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Il mio Drive/Methodological paper/"/>
    </mc:Choice>
  </mc:AlternateContent>
  <xr:revisionPtr revIDLastSave="0" documentId="13_ncr:1_{5272EB12-32B7-7042-B13A-1883A7A6BF5D}" xr6:coauthVersionLast="36" xr6:coauthVersionMax="40" xr10:uidLastSave="{00000000-0000-0000-0000-000000000000}"/>
  <bookViews>
    <workbookView xWindow="46180" yWindow="580" windowWidth="27640" windowHeight="15740" xr2:uid="{785A04D6-5545-A842-A1BA-50FC80378D5B}"/>
  </bookViews>
  <sheets>
    <sheet name="Measurements - areas" sheetId="1" r:id="rId1"/>
    <sheet name="Measurements - volumes" sheetId="5" r:id="rId2"/>
    <sheet name="Case Study 1" sheetId="3" r:id="rId3"/>
    <sheet name="Case Study 2" sheetId="6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" i="5" l="1"/>
  <c r="H7" i="5"/>
  <c r="H18" i="5"/>
  <c r="D16" i="5"/>
  <c r="D7" i="5"/>
  <c r="D18" i="5"/>
  <c r="H15" i="5"/>
  <c r="H6" i="5"/>
  <c r="H17" i="5"/>
  <c r="D15" i="5"/>
  <c r="D6" i="5"/>
  <c r="D17" i="5"/>
  <c r="H14" i="5"/>
  <c r="D14" i="5"/>
  <c r="H13" i="5"/>
  <c r="D13" i="5"/>
  <c r="H12" i="5"/>
  <c r="D12" i="5"/>
  <c r="H11" i="5"/>
  <c r="D11" i="5"/>
  <c r="H10" i="5"/>
  <c r="D10" i="5"/>
  <c r="H9" i="5"/>
  <c r="D9" i="5"/>
  <c r="H8" i="5"/>
  <c r="D8" i="5"/>
  <c r="L16" i="3"/>
  <c r="L7" i="3"/>
  <c r="L18" i="3"/>
  <c r="H16" i="3"/>
  <c r="H7" i="3"/>
  <c r="H18" i="3"/>
  <c r="D16" i="3"/>
  <c r="D7" i="3"/>
  <c r="D18" i="3"/>
  <c r="L15" i="3"/>
  <c r="L6" i="3"/>
  <c r="L17" i="3"/>
  <c r="H15" i="3"/>
  <c r="H6" i="3"/>
  <c r="H17" i="3"/>
  <c r="D15" i="3"/>
  <c r="D6" i="3"/>
  <c r="D17" i="3"/>
  <c r="L14" i="3"/>
  <c r="H14" i="3"/>
  <c r="D14" i="3"/>
  <c r="L13" i="3"/>
  <c r="H13" i="3"/>
  <c r="D13" i="3"/>
  <c r="L12" i="3"/>
  <c r="H12" i="3"/>
  <c r="D12" i="3"/>
  <c r="L11" i="3"/>
  <c r="H11" i="3"/>
  <c r="D11" i="3"/>
  <c r="L10" i="3"/>
  <c r="H10" i="3"/>
  <c r="D10" i="3"/>
  <c r="L9" i="3"/>
  <c r="H9" i="3"/>
  <c r="D9" i="3"/>
  <c r="L8" i="3"/>
  <c r="H8" i="3"/>
  <c r="D8" i="3"/>
  <c r="L8" i="1"/>
  <c r="H8" i="1"/>
  <c r="D8" i="1"/>
  <c r="H7" i="1"/>
  <c r="H6" i="1"/>
  <c r="L16" i="1"/>
  <c r="L15" i="1"/>
  <c r="L14" i="1"/>
  <c r="L13" i="1"/>
  <c r="L12" i="1"/>
  <c r="L11" i="1"/>
  <c r="L10" i="1"/>
  <c r="L9" i="1"/>
  <c r="L7" i="1"/>
  <c r="L6" i="1"/>
  <c r="H16" i="1"/>
  <c r="H15" i="1"/>
  <c r="H14" i="1"/>
  <c r="H13" i="1"/>
  <c r="H12" i="1"/>
  <c r="H11" i="1"/>
  <c r="H10" i="1"/>
  <c r="H9" i="1"/>
  <c r="D16" i="1"/>
  <c r="D15" i="1"/>
  <c r="D14" i="1"/>
  <c r="D13" i="1"/>
  <c r="D12" i="1"/>
  <c r="D11" i="1"/>
  <c r="D10" i="1"/>
  <c r="D9" i="1"/>
  <c r="D6" i="1"/>
  <c r="D7" i="1"/>
  <c r="D17" i="1"/>
  <c r="D18" i="1"/>
  <c r="L17" i="1"/>
  <c r="L18" i="1"/>
  <c r="H18" i="1"/>
  <c r="H17" i="1"/>
</calcChain>
</file>

<file path=xl/sharedStrings.xml><?xml version="1.0" encoding="utf-8"?>
<sst xmlns="http://schemas.openxmlformats.org/spreadsheetml/2006/main" count="141" uniqueCount="35">
  <si>
    <t>Myc</t>
  </si>
  <si>
    <t>ctr</t>
  </si>
  <si>
    <t>N myc</t>
  </si>
  <si>
    <t>N ctr</t>
  </si>
  <si>
    <t xml:space="preserve">Min </t>
  </si>
  <si>
    <t>Max myc</t>
  </si>
  <si>
    <t>Max ctr</t>
  </si>
  <si>
    <t>Average myc</t>
  </si>
  <si>
    <t>Average ctr</t>
  </si>
  <si>
    <t>Median myc</t>
  </si>
  <si>
    <t>Median ctr</t>
  </si>
  <si>
    <t>Dev stand. Myc</t>
  </si>
  <si>
    <t>Dev stand. Ctr</t>
  </si>
  <si>
    <t>Err stand MYC</t>
  </si>
  <si>
    <t>ERR Stand CTR</t>
  </si>
  <si>
    <t>Ctr</t>
  </si>
  <si>
    <t>Manual Method</t>
  </si>
  <si>
    <t>Round Surface Detector</t>
  </si>
  <si>
    <t>TrackMate Surface</t>
  </si>
  <si>
    <t>TrackMate Volumes</t>
  </si>
  <si>
    <t>3D Object Counter</t>
  </si>
  <si>
    <t xml:space="preserve">3D Object Counter </t>
  </si>
  <si>
    <t>wild-type corticals</t>
  </si>
  <si>
    <t>dmi2-2 corticals</t>
  </si>
  <si>
    <t>dmi3-1 corticals</t>
  </si>
  <si>
    <t>wild-type: uninoculated roots</t>
  </si>
  <si>
    <t>wild-type: mycorrhizal roots</t>
  </si>
  <si>
    <t>undivided</t>
  </si>
  <si>
    <t xml:space="preserve">split </t>
  </si>
  <si>
    <t>undivided: far</t>
  </si>
  <si>
    <t xml:space="preserve">undivided: neighbouring </t>
  </si>
  <si>
    <t>undivided: arbusculated</t>
  </si>
  <si>
    <t>split: far</t>
  </si>
  <si>
    <t>split: neighbouring</t>
  </si>
  <si>
    <t>split: arbusc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0" fontId="1" fillId="2" borderId="0" xfId="0" applyFont="1" applyFill="1"/>
    <xf numFmtId="1" fontId="0" fillId="0" borderId="0" xfId="0" applyNumberForma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</cellXfs>
  <cellStyles count="2">
    <cellStyle name="Normal 2" xfId="1" xr:uid="{11CB006C-F2FE-794B-8207-385CCD10D3E9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DC547-4CEA-E642-A98A-9CA02B04F712}">
  <dimension ref="A1:L1151"/>
  <sheetViews>
    <sheetView tabSelected="1" zoomScale="70" zoomScaleNormal="70" workbookViewId="0">
      <selection activeCell="G27" sqref="G27"/>
    </sheetView>
  </sheetViews>
  <sheetFormatPr baseColWidth="10" defaultColWidth="11" defaultRowHeight="16"/>
  <cols>
    <col min="3" max="4" width="18.5" customWidth="1"/>
    <col min="7" max="7" width="14" bestFit="1" customWidth="1"/>
    <col min="11" max="11" width="20.6640625" bestFit="1" customWidth="1"/>
    <col min="12" max="12" width="13.6640625" bestFit="1" customWidth="1"/>
  </cols>
  <sheetData>
    <row r="1" spans="1:12">
      <c r="A1" t="s">
        <v>0</v>
      </c>
      <c r="B1" t="s">
        <v>1</v>
      </c>
      <c r="C1" t="s">
        <v>16</v>
      </c>
      <c r="E1" t="s">
        <v>0</v>
      </c>
      <c r="F1" t="s">
        <v>1</v>
      </c>
      <c r="G1" t="s">
        <v>17</v>
      </c>
      <c r="I1" t="s">
        <v>0</v>
      </c>
      <c r="J1" t="s">
        <v>1</v>
      </c>
      <c r="K1" t="s">
        <v>18</v>
      </c>
    </row>
    <row r="2" spans="1:12">
      <c r="A2">
        <v>15</v>
      </c>
      <c r="B2">
        <v>15</v>
      </c>
      <c r="E2">
        <v>15</v>
      </c>
      <c r="F2">
        <v>15</v>
      </c>
      <c r="I2" s="1">
        <v>15</v>
      </c>
      <c r="J2" s="1">
        <v>15</v>
      </c>
    </row>
    <row r="3" spans="1:12">
      <c r="A3">
        <v>15</v>
      </c>
      <c r="B3">
        <v>15</v>
      </c>
      <c r="E3">
        <v>15</v>
      </c>
      <c r="F3">
        <v>15</v>
      </c>
      <c r="I3" s="1">
        <v>15</v>
      </c>
      <c r="J3" s="1">
        <v>15</v>
      </c>
    </row>
    <row r="4" spans="1:12">
      <c r="A4">
        <v>15</v>
      </c>
      <c r="B4">
        <v>15</v>
      </c>
      <c r="E4">
        <v>15</v>
      </c>
      <c r="F4">
        <v>15</v>
      </c>
      <c r="I4" s="1">
        <v>15</v>
      </c>
      <c r="J4" s="1">
        <v>15</v>
      </c>
    </row>
    <row r="5" spans="1:12">
      <c r="A5">
        <v>15</v>
      </c>
      <c r="B5">
        <v>15</v>
      </c>
      <c r="E5">
        <v>15</v>
      </c>
      <c r="F5">
        <v>15</v>
      </c>
      <c r="I5" s="1">
        <v>15</v>
      </c>
      <c r="J5" s="1">
        <v>15</v>
      </c>
    </row>
    <row r="6" spans="1:12">
      <c r="A6">
        <v>15</v>
      </c>
      <c r="B6">
        <v>15</v>
      </c>
      <c r="C6" s="2" t="s">
        <v>2</v>
      </c>
      <c r="D6">
        <f>COUNT(A:A)</f>
        <v>1150</v>
      </c>
      <c r="E6">
        <v>15</v>
      </c>
      <c r="F6">
        <v>15</v>
      </c>
      <c r="G6" s="2" t="s">
        <v>2</v>
      </c>
      <c r="H6">
        <f>COUNT(E:E)</f>
        <v>1147</v>
      </c>
      <c r="I6" s="1">
        <v>15</v>
      </c>
      <c r="J6" s="1">
        <v>15</v>
      </c>
      <c r="K6" s="2" t="s">
        <v>2</v>
      </c>
      <c r="L6">
        <f>COUNT(I:I)</f>
        <v>628</v>
      </c>
    </row>
    <row r="7" spans="1:12">
      <c r="A7">
        <v>15</v>
      </c>
      <c r="B7">
        <v>15</v>
      </c>
      <c r="C7" s="2" t="s">
        <v>3</v>
      </c>
      <c r="D7">
        <f>COUNT(B:B)</f>
        <v>1020</v>
      </c>
      <c r="E7">
        <v>15</v>
      </c>
      <c r="F7">
        <v>15</v>
      </c>
      <c r="G7" s="2" t="s">
        <v>3</v>
      </c>
      <c r="H7">
        <f>COUNT(F:F)</f>
        <v>1001</v>
      </c>
      <c r="I7" s="1">
        <v>15</v>
      </c>
      <c r="J7" s="1">
        <v>15</v>
      </c>
      <c r="K7" s="2" t="s">
        <v>3</v>
      </c>
      <c r="L7">
        <f>COUNT(J:J)</f>
        <v>634</v>
      </c>
    </row>
    <row r="8" spans="1:12">
      <c r="A8">
        <v>15</v>
      </c>
      <c r="B8">
        <v>15</v>
      </c>
      <c r="C8" s="2" t="s">
        <v>4</v>
      </c>
      <c r="D8">
        <f>MIN(A:B)</f>
        <v>15</v>
      </c>
      <c r="E8">
        <v>15</v>
      </c>
      <c r="F8">
        <v>15</v>
      </c>
      <c r="G8" s="2" t="s">
        <v>4</v>
      </c>
      <c r="H8">
        <f>MIN(E:F)</f>
        <v>15</v>
      </c>
      <c r="I8" s="1">
        <v>15</v>
      </c>
      <c r="J8" s="1">
        <v>15</v>
      </c>
      <c r="K8" s="2" t="s">
        <v>4</v>
      </c>
      <c r="L8">
        <f>MIN(I:J)</f>
        <v>15</v>
      </c>
    </row>
    <row r="9" spans="1:12">
      <c r="A9">
        <v>15</v>
      </c>
      <c r="B9">
        <v>15</v>
      </c>
      <c r="C9" s="2" t="s">
        <v>5</v>
      </c>
      <c r="D9">
        <f>MAX(A:A)</f>
        <v>142</v>
      </c>
      <c r="E9">
        <v>15</v>
      </c>
      <c r="F9">
        <v>15</v>
      </c>
      <c r="G9" s="2" t="s">
        <v>5</v>
      </c>
      <c r="H9">
        <f>MAX(E:E)</f>
        <v>142</v>
      </c>
      <c r="I9" s="1">
        <v>15</v>
      </c>
      <c r="J9" s="1">
        <v>15</v>
      </c>
      <c r="K9" s="2" t="s">
        <v>5</v>
      </c>
      <c r="L9" s="3">
        <f>MAX(I:I)</f>
        <v>149</v>
      </c>
    </row>
    <row r="10" spans="1:12">
      <c r="A10">
        <v>15</v>
      </c>
      <c r="B10">
        <v>15</v>
      </c>
      <c r="C10" s="2" t="s">
        <v>6</v>
      </c>
      <c r="D10">
        <f>MAX(B:B)</f>
        <v>62</v>
      </c>
      <c r="E10">
        <v>15</v>
      </c>
      <c r="F10">
        <v>15</v>
      </c>
      <c r="G10" s="2" t="s">
        <v>6</v>
      </c>
      <c r="H10">
        <f>MAX(F:F)</f>
        <v>68</v>
      </c>
      <c r="I10" s="1">
        <v>15</v>
      </c>
      <c r="J10" s="1">
        <v>15</v>
      </c>
      <c r="K10" s="2" t="s">
        <v>6</v>
      </c>
      <c r="L10">
        <f>MAX(J:J)</f>
        <v>114</v>
      </c>
    </row>
    <row r="11" spans="1:12">
      <c r="A11">
        <v>15</v>
      </c>
      <c r="B11">
        <v>15</v>
      </c>
      <c r="C11" s="2" t="s">
        <v>7</v>
      </c>
      <c r="D11">
        <f>AVERAGE(A:A)</f>
        <v>35.944347826086954</v>
      </c>
      <c r="E11">
        <v>15</v>
      </c>
      <c r="F11">
        <v>15</v>
      </c>
      <c r="G11" s="2" t="s">
        <v>7</v>
      </c>
      <c r="H11">
        <f>AVERAGE(E:E)</f>
        <v>29.76460331299041</v>
      </c>
      <c r="I11" s="1">
        <v>15</v>
      </c>
      <c r="J11" s="1">
        <v>15</v>
      </c>
      <c r="K11" s="2" t="s">
        <v>7</v>
      </c>
      <c r="L11">
        <f>AVERAGE(I:I)</f>
        <v>34.34394904458599</v>
      </c>
    </row>
    <row r="12" spans="1:12">
      <c r="A12">
        <v>15</v>
      </c>
      <c r="B12">
        <v>15</v>
      </c>
      <c r="C12" s="2" t="s">
        <v>8</v>
      </c>
      <c r="D12">
        <f>AVERAGE(B:B)</f>
        <v>32.725490196078432</v>
      </c>
      <c r="E12">
        <v>15</v>
      </c>
      <c r="F12">
        <v>15</v>
      </c>
      <c r="G12" s="2" t="s">
        <v>8</v>
      </c>
      <c r="H12">
        <f>AVERAGE(F:F)</f>
        <v>31.220779220779221</v>
      </c>
      <c r="I12" s="1">
        <v>15</v>
      </c>
      <c r="J12" s="1">
        <v>15</v>
      </c>
      <c r="K12" s="2" t="s">
        <v>8</v>
      </c>
      <c r="L12">
        <f>AVERAGE(J:J)</f>
        <v>32.440063091482649</v>
      </c>
    </row>
    <row r="13" spans="1:12">
      <c r="A13">
        <v>15</v>
      </c>
      <c r="B13">
        <v>15</v>
      </c>
      <c r="C13" s="2" t="s">
        <v>9</v>
      </c>
      <c r="D13">
        <f>MEDIAN(A:A)</f>
        <v>33</v>
      </c>
      <c r="E13">
        <v>15</v>
      </c>
      <c r="F13">
        <v>15</v>
      </c>
      <c r="G13" s="2" t="s">
        <v>9</v>
      </c>
      <c r="H13">
        <f>MEDIAN(E:E)</f>
        <v>26</v>
      </c>
      <c r="I13" s="1">
        <v>15</v>
      </c>
      <c r="J13" s="1">
        <v>15</v>
      </c>
      <c r="K13" s="2" t="s">
        <v>9</v>
      </c>
      <c r="L13">
        <f>MEDIAN(I:I)</f>
        <v>29</v>
      </c>
    </row>
    <row r="14" spans="1:12">
      <c r="A14">
        <v>15</v>
      </c>
      <c r="B14">
        <v>15</v>
      </c>
      <c r="C14" s="2" t="s">
        <v>10</v>
      </c>
      <c r="D14">
        <f>MEDIAN(B:B)</f>
        <v>32</v>
      </c>
      <c r="E14">
        <v>15</v>
      </c>
      <c r="F14">
        <v>15</v>
      </c>
      <c r="G14" s="2" t="s">
        <v>10</v>
      </c>
      <c r="H14">
        <f>MEDIAN(F:F)</f>
        <v>30</v>
      </c>
      <c r="I14" s="1">
        <v>15</v>
      </c>
      <c r="J14" s="1">
        <v>15</v>
      </c>
      <c r="K14" s="2" t="s">
        <v>10</v>
      </c>
      <c r="L14">
        <f>MEDIAN(J:J)</f>
        <v>30</v>
      </c>
    </row>
    <row r="15" spans="1:12">
      <c r="A15">
        <v>15</v>
      </c>
      <c r="B15">
        <v>15</v>
      </c>
      <c r="C15" s="2" t="s">
        <v>11</v>
      </c>
      <c r="D15">
        <f>STDEV(A:A)</f>
        <v>16.502035590891644</v>
      </c>
      <c r="E15">
        <v>15</v>
      </c>
      <c r="F15">
        <v>15</v>
      </c>
      <c r="G15" s="2" t="s">
        <v>11</v>
      </c>
      <c r="H15">
        <f>STDEV(E:E)</f>
        <v>14.242184804505184</v>
      </c>
      <c r="I15" s="1">
        <v>15</v>
      </c>
      <c r="J15" s="1">
        <v>15</v>
      </c>
      <c r="K15" s="2" t="s">
        <v>11</v>
      </c>
      <c r="L15">
        <f>STDEV(I:I)</f>
        <v>19.288777798851747</v>
      </c>
    </row>
    <row r="16" spans="1:12">
      <c r="A16">
        <v>15</v>
      </c>
      <c r="B16">
        <v>15</v>
      </c>
      <c r="C16" s="2" t="s">
        <v>12</v>
      </c>
      <c r="D16">
        <f>STDEV(B:B)</f>
        <v>10.697698947082781</v>
      </c>
      <c r="E16">
        <v>15</v>
      </c>
      <c r="F16">
        <v>15</v>
      </c>
      <c r="G16" s="2" t="s">
        <v>12</v>
      </c>
      <c r="H16">
        <f>STDEV(F:F)</f>
        <v>10.764859859385437</v>
      </c>
      <c r="I16" s="1">
        <v>15</v>
      </c>
      <c r="J16" s="1">
        <v>15</v>
      </c>
      <c r="K16" s="2" t="s">
        <v>12</v>
      </c>
      <c r="L16">
        <f>STDEV(J:J)</f>
        <v>12.67657106730559</v>
      </c>
    </row>
    <row r="17" spans="1:12">
      <c r="A17">
        <v>15</v>
      </c>
      <c r="B17">
        <v>15</v>
      </c>
      <c r="C17" s="2" t="s">
        <v>13</v>
      </c>
      <c r="D17">
        <f>D15/SQRT(D6)</f>
        <v>0.48661848161175958</v>
      </c>
      <c r="E17">
        <v>15</v>
      </c>
      <c r="F17">
        <v>15</v>
      </c>
      <c r="G17" s="2" t="s">
        <v>13</v>
      </c>
      <c r="H17">
        <f>H15/SQRT(H6)</f>
        <v>0.42052799046371586</v>
      </c>
      <c r="I17" s="1">
        <v>15</v>
      </c>
      <c r="J17" s="1">
        <v>15</v>
      </c>
      <c r="K17" s="2" t="s">
        <v>13</v>
      </c>
      <c r="L17">
        <f>L15/SQRT(L6)</f>
        <v>0.76970602893369144</v>
      </c>
    </row>
    <row r="18" spans="1:12">
      <c r="A18">
        <v>15</v>
      </c>
      <c r="B18">
        <v>15</v>
      </c>
      <c r="C18" s="2" t="s">
        <v>14</v>
      </c>
      <c r="D18">
        <f>D16/SQRT(D7)</f>
        <v>0.33495794696896325</v>
      </c>
      <c r="E18">
        <v>15</v>
      </c>
      <c r="F18">
        <v>15</v>
      </c>
      <c r="G18" s="2" t="s">
        <v>14</v>
      </c>
      <c r="H18">
        <f>H16/SQRT(H7)</f>
        <v>0.34024467865178581</v>
      </c>
      <c r="I18" s="1">
        <v>15</v>
      </c>
      <c r="J18" s="1">
        <v>15</v>
      </c>
      <c r="K18" s="2" t="s">
        <v>14</v>
      </c>
      <c r="L18">
        <f>L16/SQRT(L7)</f>
        <v>0.50345095216644642</v>
      </c>
    </row>
    <row r="19" spans="1:12">
      <c r="A19">
        <v>15</v>
      </c>
      <c r="B19">
        <v>15</v>
      </c>
      <c r="E19">
        <v>15</v>
      </c>
      <c r="F19">
        <v>15</v>
      </c>
      <c r="I19" s="1">
        <v>15</v>
      </c>
      <c r="J19" s="1">
        <v>15</v>
      </c>
    </row>
    <row r="20" spans="1:12">
      <c r="A20">
        <v>15</v>
      </c>
      <c r="B20">
        <v>15</v>
      </c>
      <c r="E20">
        <v>15</v>
      </c>
      <c r="F20">
        <v>15</v>
      </c>
      <c r="I20" s="1">
        <v>15</v>
      </c>
      <c r="J20" s="1">
        <v>15</v>
      </c>
    </row>
    <row r="21" spans="1:12">
      <c r="A21">
        <v>15</v>
      </c>
      <c r="B21">
        <v>15</v>
      </c>
      <c r="E21">
        <v>15</v>
      </c>
      <c r="F21">
        <v>15</v>
      </c>
      <c r="I21" s="1">
        <v>15</v>
      </c>
      <c r="J21" s="1">
        <v>15</v>
      </c>
    </row>
    <row r="22" spans="1:12">
      <c r="A22">
        <v>15</v>
      </c>
      <c r="B22">
        <v>15</v>
      </c>
      <c r="E22">
        <v>15</v>
      </c>
      <c r="F22">
        <v>15</v>
      </c>
      <c r="I22" s="1">
        <v>15</v>
      </c>
      <c r="J22" s="1">
        <v>15</v>
      </c>
    </row>
    <row r="23" spans="1:12">
      <c r="A23">
        <v>15</v>
      </c>
      <c r="B23">
        <v>15</v>
      </c>
      <c r="E23">
        <v>15</v>
      </c>
      <c r="F23">
        <v>15</v>
      </c>
      <c r="I23" s="1">
        <v>15</v>
      </c>
      <c r="J23" s="1">
        <v>15</v>
      </c>
    </row>
    <row r="24" spans="1:12">
      <c r="A24">
        <v>15</v>
      </c>
      <c r="B24">
        <v>15</v>
      </c>
      <c r="E24">
        <v>15</v>
      </c>
      <c r="F24">
        <v>15</v>
      </c>
      <c r="I24" s="1">
        <v>15</v>
      </c>
      <c r="J24" s="1">
        <v>15</v>
      </c>
    </row>
    <row r="25" spans="1:12">
      <c r="A25">
        <v>15</v>
      </c>
      <c r="B25">
        <v>15</v>
      </c>
      <c r="E25">
        <v>15</v>
      </c>
      <c r="F25">
        <v>15</v>
      </c>
      <c r="I25" s="1">
        <v>15</v>
      </c>
      <c r="J25" s="1">
        <v>15</v>
      </c>
    </row>
    <row r="26" spans="1:12">
      <c r="A26">
        <v>15</v>
      </c>
      <c r="B26">
        <v>15</v>
      </c>
      <c r="E26">
        <v>15</v>
      </c>
      <c r="F26">
        <v>15</v>
      </c>
      <c r="I26" s="1">
        <v>15</v>
      </c>
      <c r="J26" s="1">
        <v>15</v>
      </c>
    </row>
    <row r="27" spans="1:12">
      <c r="A27">
        <v>15</v>
      </c>
      <c r="B27">
        <v>15</v>
      </c>
      <c r="E27">
        <v>15</v>
      </c>
      <c r="F27">
        <v>15</v>
      </c>
      <c r="I27" s="1">
        <v>15</v>
      </c>
      <c r="J27" s="1">
        <v>15</v>
      </c>
    </row>
    <row r="28" spans="1:12">
      <c r="A28">
        <v>15</v>
      </c>
      <c r="B28">
        <v>15</v>
      </c>
      <c r="E28">
        <v>15</v>
      </c>
      <c r="F28">
        <v>15</v>
      </c>
      <c r="I28" s="1">
        <v>15</v>
      </c>
      <c r="J28" s="1">
        <v>15</v>
      </c>
    </row>
    <row r="29" spans="1:12">
      <c r="A29">
        <v>15</v>
      </c>
      <c r="B29">
        <v>15</v>
      </c>
      <c r="E29">
        <v>15</v>
      </c>
      <c r="F29">
        <v>15</v>
      </c>
      <c r="I29" s="1">
        <v>15</v>
      </c>
      <c r="J29" s="1">
        <v>15</v>
      </c>
    </row>
    <row r="30" spans="1:12">
      <c r="A30">
        <v>15</v>
      </c>
      <c r="B30">
        <v>15</v>
      </c>
      <c r="E30">
        <v>15</v>
      </c>
      <c r="F30">
        <v>15</v>
      </c>
      <c r="I30" s="1">
        <v>15</v>
      </c>
      <c r="J30" s="1">
        <v>15</v>
      </c>
    </row>
    <row r="31" spans="1:12">
      <c r="A31">
        <v>15</v>
      </c>
      <c r="B31">
        <v>15</v>
      </c>
      <c r="E31">
        <v>15</v>
      </c>
      <c r="F31">
        <v>16</v>
      </c>
      <c r="I31" s="1">
        <v>15</v>
      </c>
      <c r="J31" s="1">
        <v>16</v>
      </c>
    </row>
    <row r="32" spans="1:12">
      <c r="A32">
        <v>15</v>
      </c>
      <c r="B32">
        <v>15</v>
      </c>
      <c r="E32">
        <v>15</v>
      </c>
      <c r="F32">
        <v>16</v>
      </c>
      <c r="I32" s="1">
        <v>15</v>
      </c>
      <c r="J32" s="1">
        <v>16</v>
      </c>
    </row>
    <row r="33" spans="1:10">
      <c r="A33">
        <v>15</v>
      </c>
      <c r="B33">
        <v>15</v>
      </c>
      <c r="E33">
        <v>15</v>
      </c>
      <c r="F33">
        <v>16</v>
      </c>
      <c r="I33" s="1">
        <v>15</v>
      </c>
      <c r="J33" s="1">
        <v>16</v>
      </c>
    </row>
    <row r="34" spans="1:10">
      <c r="A34">
        <v>15</v>
      </c>
      <c r="B34">
        <v>15</v>
      </c>
      <c r="E34">
        <v>15</v>
      </c>
      <c r="F34">
        <v>16</v>
      </c>
      <c r="I34" s="1">
        <v>15</v>
      </c>
      <c r="J34" s="1">
        <v>16</v>
      </c>
    </row>
    <row r="35" spans="1:10">
      <c r="A35">
        <v>16</v>
      </c>
      <c r="B35">
        <v>15</v>
      </c>
      <c r="E35">
        <v>15</v>
      </c>
      <c r="F35">
        <v>16</v>
      </c>
      <c r="I35" s="1">
        <v>15</v>
      </c>
      <c r="J35" s="1">
        <v>16</v>
      </c>
    </row>
    <row r="36" spans="1:10">
      <c r="A36">
        <v>16</v>
      </c>
      <c r="B36">
        <v>15</v>
      </c>
      <c r="E36">
        <v>15</v>
      </c>
      <c r="F36">
        <v>16</v>
      </c>
      <c r="I36" s="1">
        <v>15</v>
      </c>
      <c r="J36" s="1">
        <v>16</v>
      </c>
    </row>
    <row r="37" spans="1:10">
      <c r="A37">
        <v>16</v>
      </c>
      <c r="B37">
        <v>15</v>
      </c>
      <c r="E37">
        <v>15</v>
      </c>
      <c r="F37">
        <v>16</v>
      </c>
      <c r="I37" s="1">
        <v>16</v>
      </c>
      <c r="J37" s="1">
        <v>16</v>
      </c>
    </row>
    <row r="38" spans="1:10">
      <c r="A38">
        <v>16</v>
      </c>
      <c r="B38">
        <v>15</v>
      </c>
      <c r="E38">
        <v>15</v>
      </c>
      <c r="F38">
        <v>16</v>
      </c>
      <c r="I38" s="1">
        <v>16</v>
      </c>
      <c r="J38" s="1">
        <v>16</v>
      </c>
    </row>
    <row r="39" spans="1:10">
      <c r="A39">
        <v>16</v>
      </c>
      <c r="B39">
        <v>15</v>
      </c>
      <c r="E39">
        <v>15</v>
      </c>
      <c r="F39">
        <v>16</v>
      </c>
      <c r="I39" s="1">
        <v>16</v>
      </c>
      <c r="J39" s="1">
        <v>16</v>
      </c>
    </row>
    <row r="40" spans="1:10">
      <c r="A40">
        <v>16</v>
      </c>
      <c r="B40">
        <v>15</v>
      </c>
      <c r="E40">
        <v>15</v>
      </c>
      <c r="F40">
        <v>16</v>
      </c>
      <c r="I40" s="1">
        <v>16</v>
      </c>
      <c r="J40" s="1">
        <v>16</v>
      </c>
    </row>
    <row r="41" spans="1:10">
      <c r="A41">
        <v>16</v>
      </c>
      <c r="B41">
        <v>15</v>
      </c>
      <c r="E41">
        <v>15</v>
      </c>
      <c r="F41">
        <v>16</v>
      </c>
      <c r="I41" s="1">
        <v>16</v>
      </c>
      <c r="J41" s="1">
        <v>16</v>
      </c>
    </row>
    <row r="42" spans="1:10">
      <c r="A42">
        <v>16</v>
      </c>
      <c r="B42">
        <v>15</v>
      </c>
      <c r="E42">
        <v>15</v>
      </c>
      <c r="F42">
        <v>16</v>
      </c>
      <c r="I42" s="1">
        <v>16</v>
      </c>
      <c r="J42" s="1">
        <v>16</v>
      </c>
    </row>
    <row r="43" spans="1:10">
      <c r="A43">
        <v>16</v>
      </c>
      <c r="B43">
        <v>15</v>
      </c>
      <c r="E43">
        <v>15</v>
      </c>
      <c r="F43">
        <v>16</v>
      </c>
      <c r="I43" s="1">
        <v>16</v>
      </c>
      <c r="J43" s="1">
        <v>16</v>
      </c>
    </row>
    <row r="44" spans="1:10">
      <c r="A44">
        <v>16</v>
      </c>
      <c r="B44">
        <v>15</v>
      </c>
      <c r="E44">
        <v>15</v>
      </c>
      <c r="F44">
        <v>16</v>
      </c>
      <c r="I44" s="1">
        <v>16</v>
      </c>
      <c r="J44" s="1">
        <v>16</v>
      </c>
    </row>
    <row r="45" spans="1:10">
      <c r="A45">
        <v>16</v>
      </c>
      <c r="B45">
        <v>15</v>
      </c>
      <c r="E45">
        <v>15</v>
      </c>
      <c r="F45">
        <v>16</v>
      </c>
      <c r="I45" s="1">
        <v>16</v>
      </c>
      <c r="J45" s="1">
        <v>17</v>
      </c>
    </row>
    <row r="46" spans="1:10">
      <c r="A46">
        <v>16</v>
      </c>
      <c r="B46">
        <v>15</v>
      </c>
      <c r="E46">
        <v>15</v>
      </c>
      <c r="F46">
        <v>16</v>
      </c>
      <c r="I46" s="1">
        <v>16</v>
      </c>
      <c r="J46" s="1">
        <v>17</v>
      </c>
    </row>
    <row r="47" spans="1:10">
      <c r="A47">
        <v>16</v>
      </c>
      <c r="B47">
        <v>16</v>
      </c>
      <c r="E47">
        <v>15</v>
      </c>
      <c r="F47">
        <v>16</v>
      </c>
      <c r="I47" s="1">
        <v>18</v>
      </c>
      <c r="J47" s="1">
        <v>18</v>
      </c>
    </row>
    <row r="48" spans="1:10">
      <c r="A48">
        <v>16</v>
      </c>
      <c r="B48">
        <v>16</v>
      </c>
      <c r="E48">
        <v>15</v>
      </c>
      <c r="F48">
        <v>16</v>
      </c>
      <c r="I48" s="1">
        <v>18</v>
      </c>
      <c r="J48" s="1">
        <v>18</v>
      </c>
    </row>
    <row r="49" spans="1:10">
      <c r="A49">
        <v>16</v>
      </c>
      <c r="B49">
        <v>16</v>
      </c>
      <c r="E49">
        <v>15</v>
      </c>
      <c r="F49">
        <v>16</v>
      </c>
      <c r="I49" s="1">
        <v>18</v>
      </c>
      <c r="J49" s="1">
        <v>19</v>
      </c>
    </row>
    <row r="50" spans="1:10">
      <c r="A50">
        <v>16</v>
      </c>
      <c r="B50">
        <v>16</v>
      </c>
      <c r="E50">
        <v>15</v>
      </c>
      <c r="F50">
        <v>16</v>
      </c>
      <c r="I50" s="1">
        <v>19</v>
      </c>
      <c r="J50" s="1">
        <v>22</v>
      </c>
    </row>
    <row r="51" spans="1:10">
      <c r="A51">
        <v>16</v>
      </c>
      <c r="B51">
        <v>16</v>
      </c>
      <c r="E51">
        <v>15</v>
      </c>
      <c r="F51">
        <v>16</v>
      </c>
      <c r="I51" s="1">
        <v>19</v>
      </c>
      <c r="J51" s="1">
        <v>24</v>
      </c>
    </row>
    <row r="52" spans="1:10">
      <c r="A52">
        <v>16</v>
      </c>
      <c r="B52">
        <v>16</v>
      </c>
      <c r="E52">
        <v>15</v>
      </c>
      <c r="F52">
        <v>16</v>
      </c>
      <c r="I52" s="1">
        <v>21</v>
      </c>
      <c r="J52" s="1">
        <v>24</v>
      </c>
    </row>
    <row r="53" spans="1:10">
      <c r="A53">
        <v>16</v>
      </c>
      <c r="B53">
        <v>16</v>
      </c>
      <c r="E53">
        <v>15</v>
      </c>
      <c r="F53">
        <v>16</v>
      </c>
      <c r="I53" s="1">
        <v>21</v>
      </c>
      <c r="J53" s="1">
        <v>24</v>
      </c>
    </row>
    <row r="54" spans="1:10">
      <c r="A54">
        <v>16</v>
      </c>
      <c r="B54">
        <v>16</v>
      </c>
      <c r="E54">
        <v>15</v>
      </c>
      <c r="F54">
        <v>16</v>
      </c>
      <c r="I54" s="1">
        <v>24</v>
      </c>
      <c r="J54" s="1">
        <v>25</v>
      </c>
    </row>
    <row r="55" spans="1:10">
      <c r="A55">
        <v>16</v>
      </c>
      <c r="B55">
        <v>16</v>
      </c>
      <c r="E55">
        <v>15</v>
      </c>
      <c r="F55">
        <v>16</v>
      </c>
      <c r="I55" s="1">
        <v>24</v>
      </c>
      <c r="J55" s="1">
        <v>25</v>
      </c>
    </row>
    <row r="56" spans="1:10">
      <c r="A56">
        <v>16</v>
      </c>
      <c r="B56">
        <v>16</v>
      </c>
      <c r="E56">
        <v>15</v>
      </c>
      <c r="F56">
        <v>16</v>
      </c>
      <c r="I56" s="1">
        <v>24</v>
      </c>
      <c r="J56" s="1">
        <v>25</v>
      </c>
    </row>
    <row r="57" spans="1:10">
      <c r="A57">
        <v>16</v>
      </c>
      <c r="B57">
        <v>16</v>
      </c>
      <c r="E57">
        <v>15</v>
      </c>
      <c r="F57">
        <v>16</v>
      </c>
      <c r="I57" s="1">
        <v>24</v>
      </c>
      <c r="J57" s="1">
        <v>25</v>
      </c>
    </row>
    <row r="58" spans="1:10">
      <c r="A58">
        <v>16</v>
      </c>
      <c r="B58">
        <v>16</v>
      </c>
      <c r="E58">
        <v>15</v>
      </c>
      <c r="F58">
        <v>16</v>
      </c>
      <c r="I58" s="1">
        <v>24</v>
      </c>
      <c r="J58" s="1">
        <v>25</v>
      </c>
    </row>
    <row r="59" spans="1:10">
      <c r="A59">
        <v>16</v>
      </c>
      <c r="B59">
        <v>16</v>
      </c>
      <c r="E59">
        <v>15</v>
      </c>
      <c r="F59">
        <v>17</v>
      </c>
      <c r="I59" s="1">
        <v>25</v>
      </c>
      <c r="J59" s="1">
        <v>25</v>
      </c>
    </row>
    <row r="60" spans="1:10">
      <c r="A60">
        <v>16</v>
      </c>
      <c r="B60">
        <v>16</v>
      </c>
      <c r="E60">
        <v>15</v>
      </c>
      <c r="F60">
        <v>17</v>
      </c>
      <c r="I60" s="1">
        <v>25</v>
      </c>
      <c r="J60" s="1">
        <v>25</v>
      </c>
    </row>
    <row r="61" spans="1:10">
      <c r="A61">
        <v>16</v>
      </c>
      <c r="B61">
        <v>16</v>
      </c>
      <c r="E61">
        <v>15</v>
      </c>
      <c r="F61">
        <v>17</v>
      </c>
      <c r="I61" s="1">
        <v>25</v>
      </c>
      <c r="J61" s="1">
        <v>25</v>
      </c>
    </row>
    <row r="62" spans="1:10">
      <c r="A62">
        <v>16</v>
      </c>
      <c r="B62">
        <v>17</v>
      </c>
      <c r="E62">
        <v>15</v>
      </c>
      <c r="F62">
        <v>17</v>
      </c>
      <c r="I62" s="1">
        <v>25</v>
      </c>
      <c r="J62" s="1">
        <v>25</v>
      </c>
    </row>
    <row r="63" spans="1:10">
      <c r="A63">
        <v>16</v>
      </c>
      <c r="B63">
        <v>17</v>
      </c>
      <c r="E63">
        <v>15</v>
      </c>
      <c r="F63">
        <v>17</v>
      </c>
      <c r="I63" s="1">
        <v>25</v>
      </c>
      <c r="J63" s="1">
        <v>25</v>
      </c>
    </row>
    <row r="64" spans="1:10">
      <c r="A64">
        <v>16</v>
      </c>
      <c r="B64">
        <v>17</v>
      </c>
      <c r="E64">
        <v>15</v>
      </c>
      <c r="F64">
        <v>17</v>
      </c>
      <c r="I64" s="1">
        <v>25</v>
      </c>
      <c r="J64" s="1">
        <v>25</v>
      </c>
    </row>
    <row r="65" spans="1:10">
      <c r="A65">
        <v>16</v>
      </c>
      <c r="B65">
        <v>17</v>
      </c>
      <c r="E65">
        <v>15</v>
      </c>
      <c r="F65">
        <v>17</v>
      </c>
      <c r="I65" s="1">
        <v>25</v>
      </c>
      <c r="J65" s="1">
        <v>25</v>
      </c>
    </row>
    <row r="66" spans="1:10">
      <c r="A66">
        <v>16</v>
      </c>
      <c r="B66">
        <v>17</v>
      </c>
      <c r="E66">
        <v>15</v>
      </c>
      <c r="F66">
        <v>17</v>
      </c>
      <c r="I66" s="1">
        <v>25</v>
      </c>
      <c r="J66" s="1">
        <v>25</v>
      </c>
    </row>
    <row r="67" spans="1:10">
      <c r="A67">
        <v>16</v>
      </c>
      <c r="B67">
        <v>17</v>
      </c>
      <c r="E67">
        <v>15</v>
      </c>
      <c r="F67">
        <v>17</v>
      </c>
      <c r="I67" s="1">
        <v>25</v>
      </c>
      <c r="J67" s="1">
        <v>25</v>
      </c>
    </row>
    <row r="68" spans="1:10">
      <c r="A68">
        <v>16</v>
      </c>
      <c r="B68">
        <v>17</v>
      </c>
      <c r="E68">
        <v>15</v>
      </c>
      <c r="F68">
        <v>17</v>
      </c>
      <c r="I68" s="1">
        <v>25</v>
      </c>
      <c r="J68" s="1">
        <v>25</v>
      </c>
    </row>
    <row r="69" spans="1:10">
      <c r="A69">
        <v>16</v>
      </c>
      <c r="B69">
        <v>17</v>
      </c>
      <c r="E69">
        <v>15</v>
      </c>
      <c r="F69">
        <v>17</v>
      </c>
      <c r="I69" s="1">
        <v>25</v>
      </c>
      <c r="J69" s="1">
        <v>25</v>
      </c>
    </row>
    <row r="70" spans="1:10">
      <c r="A70">
        <v>16</v>
      </c>
      <c r="B70">
        <v>17</v>
      </c>
      <c r="E70">
        <v>15</v>
      </c>
      <c r="F70">
        <v>17</v>
      </c>
      <c r="I70" s="1">
        <v>25</v>
      </c>
      <c r="J70" s="1">
        <v>25</v>
      </c>
    </row>
    <row r="71" spans="1:10">
      <c r="A71">
        <v>16</v>
      </c>
      <c r="B71">
        <v>17</v>
      </c>
      <c r="E71">
        <v>15</v>
      </c>
      <c r="F71">
        <v>17</v>
      </c>
      <c r="I71" s="1">
        <v>25</v>
      </c>
      <c r="J71" s="1">
        <v>25</v>
      </c>
    </row>
    <row r="72" spans="1:10">
      <c r="A72">
        <v>16</v>
      </c>
      <c r="B72">
        <v>17</v>
      </c>
      <c r="E72">
        <v>15</v>
      </c>
      <c r="F72">
        <v>17</v>
      </c>
      <c r="I72" s="1">
        <v>25</v>
      </c>
      <c r="J72" s="1">
        <v>25</v>
      </c>
    </row>
    <row r="73" spans="1:10">
      <c r="A73">
        <v>16</v>
      </c>
      <c r="B73">
        <v>17</v>
      </c>
      <c r="E73">
        <v>15</v>
      </c>
      <c r="F73">
        <v>17</v>
      </c>
      <c r="I73" s="1">
        <v>25</v>
      </c>
      <c r="J73" s="1">
        <v>25</v>
      </c>
    </row>
    <row r="74" spans="1:10">
      <c r="A74">
        <v>16</v>
      </c>
      <c r="B74">
        <v>17</v>
      </c>
      <c r="E74">
        <v>15</v>
      </c>
      <c r="F74">
        <v>17</v>
      </c>
      <c r="I74" s="1">
        <v>25</v>
      </c>
      <c r="J74" s="1">
        <v>25</v>
      </c>
    </row>
    <row r="75" spans="1:10">
      <c r="A75">
        <v>16</v>
      </c>
      <c r="B75">
        <v>17</v>
      </c>
      <c r="E75">
        <v>15</v>
      </c>
      <c r="F75">
        <v>17</v>
      </c>
      <c r="I75" s="1">
        <v>25</v>
      </c>
      <c r="J75" s="1">
        <v>25</v>
      </c>
    </row>
    <row r="76" spans="1:10">
      <c r="A76">
        <v>16</v>
      </c>
      <c r="B76">
        <v>17</v>
      </c>
      <c r="E76">
        <v>15</v>
      </c>
      <c r="F76">
        <v>17</v>
      </c>
      <c r="I76" s="1">
        <v>25</v>
      </c>
      <c r="J76" s="1">
        <v>25</v>
      </c>
    </row>
    <row r="77" spans="1:10">
      <c r="A77">
        <v>16</v>
      </c>
      <c r="B77">
        <v>17</v>
      </c>
      <c r="E77">
        <v>15</v>
      </c>
      <c r="F77">
        <v>17</v>
      </c>
      <c r="I77" s="1">
        <v>25</v>
      </c>
      <c r="J77" s="1">
        <v>25</v>
      </c>
    </row>
    <row r="78" spans="1:10">
      <c r="A78">
        <v>16</v>
      </c>
      <c r="B78">
        <v>17</v>
      </c>
      <c r="E78">
        <v>15</v>
      </c>
      <c r="F78">
        <v>17</v>
      </c>
      <c r="I78" s="1">
        <v>25</v>
      </c>
      <c r="J78" s="1">
        <v>25</v>
      </c>
    </row>
    <row r="79" spans="1:10">
      <c r="A79">
        <v>16</v>
      </c>
      <c r="B79">
        <v>17</v>
      </c>
      <c r="E79">
        <v>15</v>
      </c>
      <c r="F79">
        <v>17</v>
      </c>
      <c r="I79" s="1">
        <v>25</v>
      </c>
      <c r="J79" s="1">
        <v>25</v>
      </c>
    </row>
    <row r="80" spans="1:10">
      <c r="A80">
        <v>16</v>
      </c>
      <c r="B80">
        <v>17</v>
      </c>
      <c r="E80">
        <v>15</v>
      </c>
      <c r="F80">
        <v>17</v>
      </c>
      <c r="I80" s="1">
        <v>25</v>
      </c>
      <c r="J80" s="1">
        <v>26</v>
      </c>
    </row>
    <row r="81" spans="1:10">
      <c r="A81">
        <v>16</v>
      </c>
      <c r="B81">
        <v>17</v>
      </c>
      <c r="E81">
        <v>15</v>
      </c>
      <c r="F81">
        <v>17</v>
      </c>
      <c r="I81" s="1">
        <v>25</v>
      </c>
      <c r="J81" s="1">
        <v>26</v>
      </c>
    </row>
    <row r="82" spans="1:10">
      <c r="A82">
        <v>16</v>
      </c>
      <c r="B82">
        <v>17</v>
      </c>
      <c r="E82">
        <v>15</v>
      </c>
      <c r="F82">
        <v>17</v>
      </c>
      <c r="I82" s="1">
        <v>25</v>
      </c>
      <c r="J82" s="1">
        <v>26</v>
      </c>
    </row>
    <row r="83" spans="1:10">
      <c r="A83">
        <v>16</v>
      </c>
      <c r="B83">
        <v>17</v>
      </c>
      <c r="E83">
        <v>15</v>
      </c>
      <c r="F83">
        <v>17</v>
      </c>
      <c r="I83" s="1">
        <v>25</v>
      </c>
      <c r="J83" s="1">
        <v>26</v>
      </c>
    </row>
    <row r="84" spans="1:10">
      <c r="A84">
        <v>16</v>
      </c>
      <c r="B84">
        <v>17</v>
      </c>
      <c r="E84">
        <v>15</v>
      </c>
      <c r="F84">
        <v>17</v>
      </c>
      <c r="I84" s="1">
        <v>25</v>
      </c>
      <c r="J84" s="1">
        <v>26</v>
      </c>
    </row>
    <row r="85" spans="1:10">
      <c r="A85">
        <v>16</v>
      </c>
      <c r="B85">
        <v>17</v>
      </c>
      <c r="E85">
        <v>15</v>
      </c>
      <c r="F85">
        <v>17</v>
      </c>
      <c r="I85" s="1">
        <v>25</v>
      </c>
      <c r="J85" s="1">
        <v>26</v>
      </c>
    </row>
    <row r="86" spans="1:10">
      <c r="A86">
        <v>17</v>
      </c>
      <c r="B86">
        <v>17</v>
      </c>
      <c r="E86">
        <v>15</v>
      </c>
      <c r="F86">
        <v>17</v>
      </c>
      <c r="I86" s="1">
        <v>25</v>
      </c>
      <c r="J86" s="1">
        <v>26</v>
      </c>
    </row>
    <row r="87" spans="1:10">
      <c r="A87">
        <v>17</v>
      </c>
      <c r="B87">
        <v>17</v>
      </c>
      <c r="E87">
        <v>15</v>
      </c>
      <c r="F87">
        <v>17</v>
      </c>
      <c r="I87" s="1">
        <v>25</v>
      </c>
      <c r="J87" s="1">
        <v>26</v>
      </c>
    </row>
    <row r="88" spans="1:10">
      <c r="A88">
        <v>17</v>
      </c>
      <c r="B88">
        <v>17</v>
      </c>
      <c r="E88">
        <v>16</v>
      </c>
      <c r="F88">
        <v>17</v>
      </c>
      <c r="I88" s="1">
        <v>25</v>
      </c>
      <c r="J88" s="1">
        <v>26</v>
      </c>
    </row>
    <row r="89" spans="1:10">
      <c r="A89">
        <v>17</v>
      </c>
      <c r="B89">
        <v>17</v>
      </c>
      <c r="E89">
        <v>16</v>
      </c>
      <c r="F89">
        <v>17</v>
      </c>
      <c r="I89" s="1">
        <v>25</v>
      </c>
      <c r="J89" s="1">
        <v>26</v>
      </c>
    </row>
    <row r="90" spans="1:10">
      <c r="A90">
        <v>17</v>
      </c>
      <c r="B90">
        <v>17</v>
      </c>
      <c r="E90">
        <v>16</v>
      </c>
      <c r="F90">
        <v>17</v>
      </c>
      <c r="I90" s="1">
        <v>25</v>
      </c>
      <c r="J90" s="1">
        <v>26</v>
      </c>
    </row>
    <row r="91" spans="1:10">
      <c r="A91">
        <v>17</v>
      </c>
      <c r="B91">
        <v>18</v>
      </c>
      <c r="E91">
        <v>16</v>
      </c>
      <c r="F91">
        <v>17</v>
      </c>
      <c r="I91" s="1">
        <v>26</v>
      </c>
      <c r="J91" s="1">
        <v>26</v>
      </c>
    </row>
    <row r="92" spans="1:10">
      <c r="A92">
        <v>17</v>
      </c>
      <c r="B92">
        <v>18</v>
      </c>
      <c r="E92">
        <v>16</v>
      </c>
      <c r="F92">
        <v>18</v>
      </c>
      <c r="I92" s="1">
        <v>26</v>
      </c>
      <c r="J92" s="1">
        <v>26</v>
      </c>
    </row>
    <row r="93" spans="1:10">
      <c r="A93">
        <v>17</v>
      </c>
      <c r="B93">
        <v>18</v>
      </c>
      <c r="E93">
        <v>16</v>
      </c>
      <c r="F93">
        <v>18</v>
      </c>
      <c r="I93" s="1">
        <v>26</v>
      </c>
      <c r="J93" s="1">
        <v>26</v>
      </c>
    </row>
    <row r="94" spans="1:10">
      <c r="A94">
        <v>17</v>
      </c>
      <c r="B94">
        <v>18</v>
      </c>
      <c r="E94">
        <v>16</v>
      </c>
      <c r="F94">
        <v>18</v>
      </c>
      <c r="I94" s="1">
        <v>26</v>
      </c>
      <c r="J94" s="1">
        <v>26</v>
      </c>
    </row>
    <row r="95" spans="1:10">
      <c r="A95">
        <v>17</v>
      </c>
      <c r="B95">
        <v>18</v>
      </c>
      <c r="E95">
        <v>16</v>
      </c>
      <c r="F95">
        <v>18</v>
      </c>
      <c r="I95" s="1">
        <v>26</v>
      </c>
      <c r="J95" s="1">
        <v>26</v>
      </c>
    </row>
    <row r="96" spans="1:10">
      <c r="A96">
        <v>17</v>
      </c>
      <c r="B96">
        <v>18</v>
      </c>
      <c r="E96">
        <v>16</v>
      </c>
      <c r="F96">
        <v>18</v>
      </c>
      <c r="I96" s="1">
        <v>26</v>
      </c>
      <c r="J96" s="1">
        <v>26</v>
      </c>
    </row>
    <row r="97" spans="1:10">
      <c r="A97">
        <v>17</v>
      </c>
      <c r="B97">
        <v>18</v>
      </c>
      <c r="E97">
        <v>16</v>
      </c>
      <c r="F97">
        <v>18</v>
      </c>
      <c r="I97" s="1">
        <v>26</v>
      </c>
      <c r="J97" s="1">
        <v>26</v>
      </c>
    </row>
    <row r="98" spans="1:10">
      <c r="A98">
        <v>17</v>
      </c>
      <c r="B98">
        <v>18</v>
      </c>
      <c r="E98">
        <v>16</v>
      </c>
      <c r="F98">
        <v>18</v>
      </c>
      <c r="I98" s="1">
        <v>26</v>
      </c>
      <c r="J98" s="1">
        <v>26</v>
      </c>
    </row>
    <row r="99" spans="1:10">
      <c r="A99">
        <v>17</v>
      </c>
      <c r="B99">
        <v>18</v>
      </c>
      <c r="E99">
        <v>16</v>
      </c>
      <c r="F99">
        <v>18</v>
      </c>
      <c r="I99" s="1">
        <v>26</v>
      </c>
      <c r="J99" s="1">
        <v>26</v>
      </c>
    </row>
    <row r="100" spans="1:10">
      <c r="A100">
        <v>17</v>
      </c>
      <c r="B100">
        <v>19</v>
      </c>
      <c r="E100">
        <v>16</v>
      </c>
      <c r="F100">
        <v>18</v>
      </c>
      <c r="I100" s="1">
        <v>26</v>
      </c>
      <c r="J100" s="1">
        <v>26</v>
      </c>
    </row>
    <row r="101" spans="1:10">
      <c r="A101">
        <v>17</v>
      </c>
      <c r="B101">
        <v>19</v>
      </c>
      <c r="E101">
        <v>16</v>
      </c>
      <c r="F101">
        <v>18</v>
      </c>
      <c r="I101" s="1">
        <v>26</v>
      </c>
      <c r="J101" s="1">
        <v>26</v>
      </c>
    </row>
    <row r="102" spans="1:10">
      <c r="A102">
        <v>17</v>
      </c>
      <c r="B102">
        <v>19</v>
      </c>
      <c r="E102">
        <v>16</v>
      </c>
      <c r="F102">
        <v>18</v>
      </c>
      <c r="I102" s="1">
        <v>26</v>
      </c>
      <c r="J102" s="1">
        <v>26</v>
      </c>
    </row>
    <row r="103" spans="1:10">
      <c r="A103">
        <v>17</v>
      </c>
      <c r="B103">
        <v>19</v>
      </c>
      <c r="E103">
        <v>16</v>
      </c>
      <c r="F103">
        <v>18</v>
      </c>
      <c r="I103" s="1">
        <v>26</v>
      </c>
      <c r="J103" s="1">
        <v>26</v>
      </c>
    </row>
    <row r="104" spans="1:10">
      <c r="A104">
        <v>17</v>
      </c>
      <c r="B104">
        <v>19</v>
      </c>
      <c r="E104">
        <v>16</v>
      </c>
      <c r="F104">
        <v>18</v>
      </c>
      <c r="I104" s="1">
        <v>26</v>
      </c>
      <c r="J104" s="1">
        <v>26</v>
      </c>
    </row>
    <row r="105" spans="1:10">
      <c r="A105">
        <v>17</v>
      </c>
      <c r="B105">
        <v>19</v>
      </c>
      <c r="E105">
        <v>16</v>
      </c>
      <c r="F105">
        <v>18</v>
      </c>
      <c r="I105" s="1">
        <v>26</v>
      </c>
      <c r="J105" s="1">
        <v>26</v>
      </c>
    </row>
    <row r="106" spans="1:10">
      <c r="A106">
        <v>17</v>
      </c>
      <c r="B106">
        <v>19</v>
      </c>
      <c r="E106">
        <v>16</v>
      </c>
      <c r="F106">
        <v>18</v>
      </c>
      <c r="I106" s="1">
        <v>26</v>
      </c>
      <c r="J106" s="1">
        <v>26</v>
      </c>
    </row>
    <row r="107" spans="1:10">
      <c r="A107">
        <v>17</v>
      </c>
      <c r="B107">
        <v>19</v>
      </c>
      <c r="E107">
        <v>16</v>
      </c>
      <c r="F107">
        <v>18</v>
      </c>
      <c r="I107" s="1">
        <v>26</v>
      </c>
      <c r="J107" s="1">
        <v>26</v>
      </c>
    </row>
    <row r="108" spans="1:10">
      <c r="A108">
        <v>18</v>
      </c>
      <c r="B108">
        <v>19</v>
      </c>
      <c r="E108">
        <v>16</v>
      </c>
      <c r="F108">
        <v>18</v>
      </c>
      <c r="I108" s="1">
        <v>26</v>
      </c>
      <c r="J108" s="1">
        <v>26</v>
      </c>
    </row>
    <row r="109" spans="1:10">
      <c r="A109">
        <v>18</v>
      </c>
      <c r="B109">
        <v>19</v>
      </c>
      <c r="E109">
        <v>16</v>
      </c>
      <c r="F109">
        <v>18</v>
      </c>
      <c r="I109" s="1">
        <v>26</v>
      </c>
      <c r="J109" s="1">
        <v>26</v>
      </c>
    </row>
    <row r="110" spans="1:10">
      <c r="A110">
        <v>18</v>
      </c>
      <c r="B110">
        <v>19</v>
      </c>
      <c r="E110">
        <v>16</v>
      </c>
      <c r="F110">
        <v>18</v>
      </c>
      <c r="I110" s="1">
        <v>26</v>
      </c>
      <c r="J110" s="1">
        <v>26</v>
      </c>
    </row>
    <row r="111" spans="1:10">
      <c r="A111">
        <v>18</v>
      </c>
      <c r="B111">
        <v>19</v>
      </c>
      <c r="E111">
        <v>16</v>
      </c>
      <c r="F111">
        <v>18</v>
      </c>
      <c r="I111" s="1">
        <v>26</v>
      </c>
      <c r="J111" s="1">
        <v>26</v>
      </c>
    </row>
    <row r="112" spans="1:10">
      <c r="A112">
        <v>18</v>
      </c>
      <c r="B112">
        <v>19</v>
      </c>
      <c r="E112">
        <v>16</v>
      </c>
      <c r="F112">
        <v>18</v>
      </c>
      <c r="I112" s="1">
        <v>26</v>
      </c>
      <c r="J112" s="1">
        <v>26</v>
      </c>
    </row>
    <row r="113" spans="1:10">
      <c r="A113">
        <v>18</v>
      </c>
      <c r="B113">
        <v>19</v>
      </c>
      <c r="E113">
        <v>16</v>
      </c>
      <c r="F113">
        <v>18</v>
      </c>
      <c r="I113" s="1">
        <v>26</v>
      </c>
      <c r="J113" s="1">
        <v>26</v>
      </c>
    </row>
    <row r="114" spans="1:10">
      <c r="A114">
        <v>18</v>
      </c>
      <c r="B114">
        <v>19</v>
      </c>
      <c r="E114">
        <v>16</v>
      </c>
      <c r="F114">
        <v>18</v>
      </c>
      <c r="I114" s="1">
        <v>26</v>
      </c>
      <c r="J114" s="1">
        <v>26</v>
      </c>
    </row>
    <row r="115" spans="1:10">
      <c r="A115">
        <v>18</v>
      </c>
      <c r="B115">
        <v>19</v>
      </c>
      <c r="E115">
        <v>16</v>
      </c>
      <c r="F115">
        <v>18</v>
      </c>
      <c r="I115" s="1">
        <v>26</v>
      </c>
      <c r="J115" s="1">
        <v>26</v>
      </c>
    </row>
    <row r="116" spans="1:10">
      <c r="A116">
        <v>18</v>
      </c>
      <c r="B116">
        <v>19</v>
      </c>
      <c r="E116">
        <v>16</v>
      </c>
      <c r="F116">
        <v>18</v>
      </c>
      <c r="I116" s="1">
        <v>26</v>
      </c>
      <c r="J116" s="1">
        <v>26</v>
      </c>
    </row>
    <row r="117" spans="1:10">
      <c r="A117">
        <v>18</v>
      </c>
      <c r="B117">
        <v>19</v>
      </c>
      <c r="E117">
        <v>16</v>
      </c>
      <c r="F117">
        <v>18</v>
      </c>
      <c r="I117" s="1">
        <v>26</v>
      </c>
      <c r="J117" s="1">
        <v>26</v>
      </c>
    </row>
    <row r="118" spans="1:10">
      <c r="A118">
        <v>18</v>
      </c>
      <c r="B118">
        <v>19</v>
      </c>
      <c r="E118">
        <v>16</v>
      </c>
      <c r="F118">
        <v>18</v>
      </c>
      <c r="I118" s="1">
        <v>26</v>
      </c>
      <c r="J118" s="1">
        <v>26</v>
      </c>
    </row>
    <row r="119" spans="1:10">
      <c r="A119">
        <v>18</v>
      </c>
      <c r="B119">
        <v>19</v>
      </c>
      <c r="E119">
        <v>16</v>
      </c>
      <c r="F119">
        <v>18</v>
      </c>
      <c r="I119" s="1">
        <v>26</v>
      </c>
      <c r="J119" s="1">
        <v>26</v>
      </c>
    </row>
    <row r="120" spans="1:10">
      <c r="A120">
        <v>18</v>
      </c>
      <c r="B120">
        <v>19</v>
      </c>
      <c r="E120">
        <v>16</v>
      </c>
      <c r="F120">
        <v>18</v>
      </c>
      <c r="I120" s="1">
        <v>26</v>
      </c>
      <c r="J120" s="1">
        <v>26</v>
      </c>
    </row>
    <row r="121" spans="1:10">
      <c r="A121">
        <v>18</v>
      </c>
      <c r="B121">
        <v>19</v>
      </c>
      <c r="E121">
        <v>16</v>
      </c>
      <c r="F121">
        <v>18</v>
      </c>
      <c r="I121" s="1">
        <v>26</v>
      </c>
      <c r="J121" s="1">
        <v>26</v>
      </c>
    </row>
    <row r="122" spans="1:10">
      <c r="A122">
        <v>18</v>
      </c>
      <c r="B122">
        <v>19</v>
      </c>
      <c r="E122">
        <v>16</v>
      </c>
      <c r="F122">
        <v>18</v>
      </c>
      <c r="I122" s="1">
        <v>26</v>
      </c>
      <c r="J122" s="1">
        <v>26</v>
      </c>
    </row>
    <row r="123" spans="1:10">
      <c r="A123">
        <v>18</v>
      </c>
      <c r="B123">
        <v>19</v>
      </c>
      <c r="E123">
        <v>16</v>
      </c>
      <c r="F123">
        <v>18</v>
      </c>
      <c r="I123" s="1">
        <v>26</v>
      </c>
      <c r="J123" s="1">
        <v>26</v>
      </c>
    </row>
    <row r="124" spans="1:10">
      <c r="A124">
        <v>18</v>
      </c>
      <c r="B124">
        <v>19</v>
      </c>
      <c r="E124">
        <v>16</v>
      </c>
      <c r="F124">
        <v>18</v>
      </c>
      <c r="I124" s="1">
        <v>26</v>
      </c>
      <c r="J124" s="1">
        <v>26</v>
      </c>
    </row>
    <row r="125" spans="1:10">
      <c r="A125">
        <v>18</v>
      </c>
      <c r="B125">
        <v>19</v>
      </c>
      <c r="E125">
        <v>16</v>
      </c>
      <c r="F125">
        <v>19</v>
      </c>
      <c r="I125" s="1">
        <v>26</v>
      </c>
      <c r="J125" s="1">
        <v>26</v>
      </c>
    </row>
    <row r="126" spans="1:10">
      <c r="A126">
        <v>18</v>
      </c>
      <c r="B126">
        <v>19</v>
      </c>
      <c r="E126">
        <v>16</v>
      </c>
      <c r="F126">
        <v>19</v>
      </c>
      <c r="I126" s="1">
        <v>26</v>
      </c>
      <c r="J126" s="1">
        <v>27</v>
      </c>
    </row>
    <row r="127" spans="1:10">
      <c r="A127">
        <v>18</v>
      </c>
      <c r="B127">
        <v>19</v>
      </c>
      <c r="E127">
        <v>16</v>
      </c>
      <c r="F127">
        <v>19</v>
      </c>
      <c r="I127" s="1">
        <v>26</v>
      </c>
      <c r="J127" s="1">
        <v>27</v>
      </c>
    </row>
    <row r="128" spans="1:10">
      <c r="A128">
        <v>18</v>
      </c>
      <c r="B128">
        <v>19</v>
      </c>
      <c r="E128">
        <v>16</v>
      </c>
      <c r="F128">
        <v>19</v>
      </c>
      <c r="I128" s="1">
        <v>26</v>
      </c>
      <c r="J128" s="1">
        <v>27</v>
      </c>
    </row>
    <row r="129" spans="1:10">
      <c r="A129">
        <v>18</v>
      </c>
      <c r="B129">
        <v>19</v>
      </c>
      <c r="E129">
        <v>16</v>
      </c>
      <c r="F129">
        <v>19</v>
      </c>
      <c r="I129" s="1">
        <v>26</v>
      </c>
      <c r="J129" s="1">
        <v>27</v>
      </c>
    </row>
    <row r="130" spans="1:10">
      <c r="A130">
        <v>18</v>
      </c>
      <c r="B130">
        <v>19</v>
      </c>
      <c r="E130">
        <v>16</v>
      </c>
      <c r="F130">
        <v>19</v>
      </c>
      <c r="I130" s="1">
        <v>26</v>
      </c>
      <c r="J130" s="1">
        <v>27</v>
      </c>
    </row>
    <row r="131" spans="1:10">
      <c r="A131">
        <v>18</v>
      </c>
      <c r="B131">
        <v>19</v>
      </c>
      <c r="E131">
        <v>16</v>
      </c>
      <c r="F131">
        <v>19</v>
      </c>
      <c r="I131" s="1">
        <v>26</v>
      </c>
      <c r="J131" s="1">
        <v>27</v>
      </c>
    </row>
    <row r="132" spans="1:10">
      <c r="A132">
        <v>18</v>
      </c>
      <c r="B132">
        <v>19</v>
      </c>
      <c r="E132">
        <v>16</v>
      </c>
      <c r="F132">
        <v>19</v>
      </c>
      <c r="I132" s="1">
        <v>26</v>
      </c>
      <c r="J132" s="1">
        <v>27</v>
      </c>
    </row>
    <row r="133" spans="1:10">
      <c r="A133">
        <v>18</v>
      </c>
      <c r="B133">
        <v>19</v>
      </c>
      <c r="E133">
        <v>16</v>
      </c>
      <c r="F133">
        <v>19</v>
      </c>
      <c r="I133" s="1">
        <v>26</v>
      </c>
      <c r="J133" s="1">
        <v>27</v>
      </c>
    </row>
    <row r="134" spans="1:10">
      <c r="A134">
        <v>18</v>
      </c>
      <c r="B134">
        <v>19</v>
      </c>
      <c r="E134">
        <v>16</v>
      </c>
      <c r="F134">
        <v>19</v>
      </c>
      <c r="I134" s="1">
        <v>26</v>
      </c>
      <c r="J134" s="1">
        <v>27</v>
      </c>
    </row>
    <row r="135" spans="1:10">
      <c r="A135">
        <v>18</v>
      </c>
      <c r="B135">
        <v>19</v>
      </c>
      <c r="E135">
        <v>16</v>
      </c>
      <c r="F135">
        <v>19</v>
      </c>
      <c r="I135" s="1">
        <v>26</v>
      </c>
      <c r="J135" s="1">
        <v>27</v>
      </c>
    </row>
    <row r="136" spans="1:10">
      <c r="A136">
        <v>18</v>
      </c>
      <c r="B136">
        <v>20</v>
      </c>
      <c r="E136">
        <v>16</v>
      </c>
      <c r="F136">
        <v>19</v>
      </c>
      <c r="I136" s="1">
        <v>26</v>
      </c>
      <c r="J136" s="1">
        <v>27</v>
      </c>
    </row>
    <row r="137" spans="1:10">
      <c r="A137">
        <v>18</v>
      </c>
      <c r="B137">
        <v>20</v>
      </c>
      <c r="E137">
        <v>16</v>
      </c>
      <c r="F137">
        <v>19</v>
      </c>
      <c r="I137" s="1">
        <v>26</v>
      </c>
      <c r="J137" s="1">
        <v>27</v>
      </c>
    </row>
    <row r="138" spans="1:10">
      <c r="A138">
        <v>18</v>
      </c>
      <c r="B138">
        <v>20</v>
      </c>
      <c r="E138">
        <v>16</v>
      </c>
      <c r="F138">
        <v>19</v>
      </c>
      <c r="I138" s="1">
        <v>26</v>
      </c>
      <c r="J138" s="1">
        <v>27</v>
      </c>
    </row>
    <row r="139" spans="1:10">
      <c r="A139">
        <v>18</v>
      </c>
      <c r="B139">
        <v>20</v>
      </c>
      <c r="E139">
        <v>16</v>
      </c>
      <c r="F139">
        <v>19</v>
      </c>
      <c r="I139" s="1">
        <v>26</v>
      </c>
      <c r="J139" s="1">
        <v>27</v>
      </c>
    </row>
    <row r="140" spans="1:10">
      <c r="A140">
        <v>18</v>
      </c>
      <c r="B140">
        <v>20</v>
      </c>
      <c r="E140">
        <v>16</v>
      </c>
      <c r="F140">
        <v>19</v>
      </c>
      <c r="I140" s="1">
        <v>26</v>
      </c>
      <c r="J140" s="1">
        <v>27</v>
      </c>
    </row>
    <row r="141" spans="1:10">
      <c r="A141">
        <v>18</v>
      </c>
      <c r="B141">
        <v>20</v>
      </c>
      <c r="E141">
        <v>16</v>
      </c>
      <c r="F141">
        <v>19</v>
      </c>
      <c r="I141" s="1">
        <v>26</v>
      </c>
      <c r="J141" s="1">
        <v>27</v>
      </c>
    </row>
    <row r="142" spans="1:10">
      <c r="A142">
        <v>18</v>
      </c>
      <c r="B142">
        <v>20</v>
      </c>
      <c r="E142">
        <v>16</v>
      </c>
      <c r="F142">
        <v>19</v>
      </c>
      <c r="I142" s="1">
        <v>26</v>
      </c>
      <c r="J142" s="1">
        <v>27</v>
      </c>
    </row>
    <row r="143" spans="1:10">
      <c r="A143">
        <v>18</v>
      </c>
      <c r="B143">
        <v>20</v>
      </c>
      <c r="E143">
        <v>16</v>
      </c>
      <c r="F143">
        <v>19</v>
      </c>
      <c r="I143" s="1">
        <v>26</v>
      </c>
      <c r="J143" s="1">
        <v>27</v>
      </c>
    </row>
    <row r="144" spans="1:10">
      <c r="A144">
        <v>18</v>
      </c>
      <c r="B144">
        <v>20</v>
      </c>
      <c r="E144">
        <v>17</v>
      </c>
      <c r="F144">
        <v>19</v>
      </c>
      <c r="I144" s="1">
        <v>27</v>
      </c>
      <c r="J144" s="1">
        <v>27</v>
      </c>
    </row>
    <row r="145" spans="1:10">
      <c r="A145">
        <v>18</v>
      </c>
      <c r="B145">
        <v>20</v>
      </c>
      <c r="E145">
        <v>17</v>
      </c>
      <c r="F145">
        <v>19</v>
      </c>
      <c r="I145" s="1">
        <v>27</v>
      </c>
      <c r="J145" s="1">
        <v>27</v>
      </c>
    </row>
    <row r="146" spans="1:10">
      <c r="A146">
        <v>18</v>
      </c>
      <c r="B146">
        <v>20</v>
      </c>
      <c r="E146">
        <v>17</v>
      </c>
      <c r="F146">
        <v>19</v>
      </c>
      <c r="I146" s="1">
        <v>27</v>
      </c>
      <c r="J146" s="1">
        <v>27</v>
      </c>
    </row>
    <row r="147" spans="1:10">
      <c r="A147">
        <v>18</v>
      </c>
      <c r="B147">
        <v>20</v>
      </c>
      <c r="E147">
        <v>17</v>
      </c>
      <c r="F147">
        <v>19</v>
      </c>
      <c r="I147" s="1">
        <v>27</v>
      </c>
      <c r="J147" s="1">
        <v>27</v>
      </c>
    </row>
    <row r="148" spans="1:10">
      <c r="A148">
        <v>18</v>
      </c>
      <c r="B148">
        <v>20</v>
      </c>
      <c r="E148">
        <v>17</v>
      </c>
      <c r="F148">
        <v>19</v>
      </c>
      <c r="I148" s="1">
        <v>27</v>
      </c>
      <c r="J148" s="1">
        <v>27</v>
      </c>
    </row>
    <row r="149" spans="1:10">
      <c r="A149">
        <v>18</v>
      </c>
      <c r="B149">
        <v>20</v>
      </c>
      <c r="E149">
        <v>17</v>
      </c>
      <c r="F149">
        <v>19</v>
      </c>
      <c r="I149" s="1">
        <v>27</v>
      </c>
      <c r="J149" s="1">
        <v>27</v>
      </c>
    </row>
    <row r="150" spans="1:10">
      <c r="A150">
        <v>19</v>
      </c>
      <c r="B150">
        <v>20</v>
      </c>
      <c r="E150">
        <v>17</v>
      </c>
      <c r="F150">
        <v>19</v>
      </c>
      <c r="I150" s="1">
        <v>27</v>
      </c>
      <c r="J150" s="1">
        <v>27</v>
      </c>
    </row>
    <row r="151" spans="1:10">
      <c r="A151">
        <v>19</v>
      </c>
      <c r="B151">
        <v>20</v>
      </c>
      <c r="E151">
        <v>17</v>
      </c>
      <c r="F151">
        <v>19</v>
      </c>
      <c r="I151" s="1">
        <v>27</v>
      </c>
      <c r="J151" s="1">
        <v>27</v>
      </c>
    </row>
    <row r="152" spans="1:10">
      <c r="A152">
        <v>19</v>
      </c>
      <c r="B152">
        <v>20</v>
      </c>
      <c r="E152">
        <v>17</v>
      </c>
      <c r="F152">
        <v>19</v>
      </c>
      <c r="I152" s="1">
        <v>27</v>
      </c>
      <c r="J152" s="1">
        <v>27</v>
      </c>
    </row>
    <row r="153" spans="1:10">
      <c r="A153">
        <v>19</v>
      </c>
      <c r="B153">
        <v>20</v>
      </c>
      <c r="E153">
        <v>17</v>
      </c>
      <c r="F153">
        <v>19</v>
      </c>
      <c r="I153" s="1">
        <v>27</v>
      </c>
      <c r="J153" s="1">
        <v>27</v>
      </c>
    </row>
    <row r="154" spans="1:10">
      <c r="A154">
        <v>19</v>
      </c>
      <c r="B154">
        <v>20</v>
      </c>
      <c r="E154">
        <v>17</v>
      </c>
      <c r="F154">
        <v>19</v>
      </c>
      <c r="I154" s="1">
        <v>27</v>
      </c>
      <c r="J154" s="1">
        <v>27</v>
      </c>
    </row>
    <row r="155" spans="1:10">
      <c r="A155">
        <v>19</v>
      </c>
      <c r="B155">
        <v>20</v>
      </c>
      <c r="E155">
        <v>17</v>
      </c>
      <c r="F155">
        <v>19</v>
      </c>
      <c r="I155" s="1">
        <v>27</v>
      </c>
      <c r="J155" s="1">
        <v>27</v>
      </c>
    </row>
    <row r="156" spans="1:10">
      <c r="A156">
        <v>19</v>
      </c>
      <c r="B156">
        <v>20</v>
      </c>
      <c r="E156">
        <v>17</v>
      </c>
      <c r="F156">
        <v>19</v>
      </c>
      <c r="I156" s="1">
        <v>27</v>
      </c>
      <c r="J156" s="1">
        <v>27</v>
      </c>
    </row>
    <row r="157" spans="1:10">
      <c r="A157">
        <v>19</v>
      </c>
      <c r="B157">
        <v>20</v>
      </c>
      <c r="E157">
        <v>17</v>
      </c>
      <c r="F157">
        <v>19</v>
      </c>
      <c r="I157" s="1">
        <v>27</v>
      </c>
      <c r="J157" s="1">
        <v>27</v>
      </c>
    </row>
    <row r="158" spans="1:10">
      <c r="A158">
        <v>19</v>
      </c>
      <c r="B158">
        <v>20</v>
      </c>
      <c r="E158">
        <v>17</v>
      </c>
      <c r="F158">
        <v>20</v>
      </c>
      <c r="I158" s="1">
        <v>27</v>
      </c>
      <c r="J158" s="1">
        <v>27</v>
      </c>
    </row>
    <row r="159" spans="1:10">
      <c r="A159">
        <v>19</v>
      </c>
      <c r="B159">
        <v>20</v>
      </c>
      <c r="E159">
        <v>17</v>
      </c>
      <c r="F159">
        <v>20</v>
      </c>
      <c r="I159" s="1">
        <v>27</v>
      </c>
      <c r="J159" s="1">
        <v>27</v>
      </c>
    </row>
    <row r="160" spans="1:10">
      <c r="A160">
        <v>19</v>
      </c>
      <c r="B160">
        <v>21</v>
      </c>
      <c r="E160">
        <v>17</v>
      </c>
      <c r="F160">
        <v>20</v>
      </c>
      <c r="I160" s="1">
        <v>27</v>
      </c>
      <c r="J160" s="1">
        <v>27</v>
      </c>
    </row>
    <row r="161" spans="1:10">
      <c r="A161">
        <v>19</v>
      </c>
      <c r="B161">
        <v>21</v>
      </c>
      <c r="E161">
        <v>17</v>
      </c>
      <c r="F161">
        <v>20</v>
      </c>
      <c r="I161" s="1">
        <v>27</v>
      </c>
      <c r="J161" s="1">
        <v>27</v>
      </c>
    </row>
    <row r="162" spans="1:10">
      <c r="A162">
        <v>19</v>
      </c>
      <c r="B162">
        <v>21</v>
      </c>
      <c r="E162">
        <v>17</v>
      </c>
      <c r="F162">
        <v>20</v>
      </c>
      <c r="I162" s="1">
        <v>27</v>
      </c>
      <c r="J162" s="1">
        <v>27</v>
      </c>
    </row>
    <row r="163" spans="1:10">
      <c r="A163">
        <v>19</v>
      </c>
      <c r="B163">
        <v>21</v>
      </c>
      <c r="E163">
        <v>17</v>
      </c>
      <c r="F163">
        <v>20</v>
      </c>
      <c r="I163" s="1">
        <v>27</v>
      </c>
      <c r="J163" s="1">
        <v>27</v>
      </c>
    </row>
    <row r="164" spans="1:10">
      <c r="A164">
        <v>19</v>
      </c>
      <c r="B164">
        <v>21</v>
      </c>
      <c r="E164">
        <v>17</v>
      </c>
      <c r="F164">
        <v>20</v>
      </c>
      <c r="I164" s="1">
        <v>27</v>
      </c>
      <c r="J164" s="1">
        <v>27</v>
      </c>
    </row>
    <row r="165" spans="1:10">
      <c r="A165">
        <v>19</v>
      </c>
      <c r="B165">
        <v>21</v>
      </c>
      <c r="E165">
        <v>17</v>
      </c>
      <c r="F165">
        <v>20</v>
      </c>
      <c r="I165" s="1">
        <v>27</v>
      </c>
      <c r="J165" s="1">
        <v>27</v>
      </c>
    </row>
    <row r="166" spans="1:10">
      <c r="A166">
        <v>19</v>
      </c>
      <c r="B166">
        <v>21</v>
      </c>
      <c r="E166">
        <v>17</v>
      </c>
      <c r="F166">
        <v>20</v>
      </c>
      <c r="I166" s="1">
        <v>27</v>
      </c>
      <c r="J166" s="1">
        <v>27</v>
      </c>
    </row>
    <row r="167" spans="1:10">
      <c r="A167">
        <v>19</v>
      </c>
      <c r="B167">
        <v>21</v>
      </c>
      <c r="E167">
        <v>17</v>
      </c>
      <c r="F167">
        <v>20</v>
      </c>
      <c r="I167" s="1">
        <v>27</v>
      </c>
      <c r="J167" s="1">
        <v>27</v>
      </c>
    </row>
    <row r="168" spans="1:10">
      <c r="A168">
        <v>19</v>
      </c>
      <c r="B168">
        <v>21</v>
      </c>
      <c r="E168">
        <v>17</v>
      </c>
      <c r="F168">
        <v>20</v>
      </c>
      <c r="I168" s="1">
        <v>27</v>
      </c>
      <c r="J168" s="1">
        <v>27</v>
      </c>
    </row>
    <row r="169" spans="1:10">
      <c r="A169">
        <v>19</v>
      </c>
      <c r="B169">
        <v>21</v>
      </c>
      <c r="E169">
        <v>17</v>
      </c>
      <c r="F169">
        <v>20</v>
      </c>
      <c r="I169" s="1">
        <v>27</v>
      </c>
      <c r="J169" s="1">
        <v>27</v>
      </c>
    </row>
    <row r="170" spans="1:10">
      <c r="A170">
        <v>19</v>
      </c>
      <c r="B170">
        <v>21</v>
      </c>
      <c r="E170">
        <v>17</v>
      </c>
      <c r="F170">
        <v>20</v>
      </c>
      <c r="I170" s="1">
        <v>27</v>
      </c>
      <c r="J170" s="1">
        <v>27</v>
      </c>
    </row>
    <row r="171" spans="1:10">
      <c r="A171">
        <v>19</v>
      </c>
      <c r="B171">
        <v>21</v>
      </c>
      <c r="E171">
        <v>17</v>
      </c>
      <c r="F171">
        <v>20</v>
      </c>
      <c r="I171" s="1">
        <v>27</v>
      </c>
      <c r="J171" s="1">
        <v>27</v>
      </c>
    </row>
    <row r="172" spans="1:10">
      <c r="A172">
        <v>19</v>
      </c>
      <c r="B172">
        <v>21</v>
      </c>
      <c r="E172">
        <v>17</v>
      </c>
      <c r="F172">
        <v>20</v>
      </c>
      <c r="I172" s="1">
        <v>27</v>
      </c>
      <c r="J172" s="1">
        <v>27</v>
      </c>
    </row>
    <row r="173" spans="1:10">
      <c r="A173">
        <v>19</v>
      </c>
      <c r="B173">
        <v>21</v>
      </c>
      <c r="E173">
        <v>17</v>
      </c>
      <c r="F173">
        <v>20</v>
      </c>
      <c r="I173" s="1">
        <v>27</v>
      </c>
      <c r="J173" s="1">
        <v>27</v>
      </c>
    </row>
    <row r="174" spans="1:10">
      <c r="A174">
        <v>19</v>
      </c>
      <c r="B174">
        <v>21</v>
      </c>
      <c r="E174">
        <v>17</v>
      </c>
      <c r="F174">
        <v>20</v>
      </c>
      <c r="I174" s="1">
        <v>27</v>
      </c>
      <c r="J174" s="1">
        <v>27</v>
      </c>
    </row>
    <row r="175" spans="1:10">
      <c r="A175">
        <v>19</v>
      </c>
      <c r="B175">
        <v>21</v>
      </c>
      <c r="E175">
        <v>17</v>
      </c>
      <c r="F175">
        <v>20</v>
      </c>
      <c r="I175" s="1">
        <v>27</v>
      </c>
      <c r="J175" s="1">
        <v>27</v>
      </c>
    </row>
    <row r="176" spans="1:10">
      <c r="A176">
        <v>19</v>
      </c>
      <c r="B176">
        <v>21</v>
      </c>
      <c r="E176">
        <v>17</v>
      </c>
      <c r="F176">
        <v>20</v>
      </c>
      <c r="I176" s="1">
        <v>27</v>
      </c>
      <c r="J176" s="1">
        <v>27</v>
      </c>
    </row>
    <row r="177" spans="1:10">
      <c r="A177">
        <v>19</v>
      </c>
      <c r="B177">
        <v>21</v>
      </c>
      <c r="E177">
        <v>17</v>
      </c>
      <c r="F177">
        <v>20</v>
      </c>
      <c r="I177" s="1">
        <v>27</v>
      </c>
      <c r="J177" s="1">
        <v>27</v>
      </c>
    </row>
    <row r="178" spans="1:10">
      <c r="A178">
        <v>19</v>
      </c>
      <c r="B178">
        <v>21</v>
      </c>
      <c r="E178">
        <v>17</v>
      </c>
      <c r="F178">
        <v>20</v>
      </c>
      <c r="I178" s="1">
        <v>27</v>
      </c>
      <c r="J178" s="1">
        <v>27</v>
      </c>
    </row>
    <row r="179" spans="1:10">
      <c r="A179">
        <v>19</v>
      </c>
      <c r="B179">
        <v>21</v>
      </c>
      <c r="E179">
        <v>17</v>
      </c>
      <c r="F179">
        <v>20</v>
      </c>
      <c r="I179" s="1">
        <v>27</v>
      </c>
      <c r="J179" s="1">
        <v>27</v>
      </c>
    </row>
    <row r="180" spans="1:10">
      <c r="A180">
        <v>19</v>
      </c>
      <c r="B180">
        <v>21</v>
      </c>
      <c r="E180">
        <v>17</v>
      </c>
      <c r="F180">
        <v>20</v>
      </c>
      <c r="I180" s="1">
        <v>27</v>
      </c>
      <c r="J180" s="1">
        <v>27</v>
      </c>
    </row>
    <row r="181" spans="1:10">
      <c r="A181">
        <v>19</v>
      </c>
      <c r="B181">
        <v>21</v>
      </c>
      <c r="E181">
        <v>17</v>
      </c>
      <c r="F181">
        <v>20</v>
      </c>
      <c r="I181" s="1">
        <v>27</v>
      </c>
      <c r="J181" s="1">
        <v>27</v>
      </c>
    </row>
    <row r="182" spans="1:10">
      <c r="A182">
        <v>19</v>
      </c>
      <c r="B182">
        <v>21</v>
      </c>
      <c r="E182">
        <v>17</v>
      </c>
      <c r="F182">
        <v>20</v>
      </c>
      <c r="I182" s="1">
        <v>27</v>
      </c>
      <c r="J182" s="1">
        <v>27</v>
      </c>
    </row>
    <row r="183" spans="1:10">
      <c r="A183">
        <v>19</v>
      </c>
      <c r="B183">
        <v>22</v>
      </c>
      <c r="E183">
        <v>17</v>
      </c>
      <c r="F183">
        <v>20</v>
      </c>
      <c r="I183" s="1">
        <v>27</v>
      </c>
      <c r="J183" s="1">
        <v>27</v>
      </c>
    </row>
    <row r="184" spans="1:10">
      <c r="A184">
        <v>20</v>
      </c>
      <c r="B184">
        <v>22</v>
      </c>
      <c r="E184">
        <v>17</v>
      </c>
      <c r="F184">
        <v>20</v>
      </c>
      <c r="I184" s="1">
        <v>27</v>
      </c>
      <c r="J184" s="1">
        <v>27</v>
      </c>
    </row>
    <row r="185" spans="1:10">
      <c r="A185">
        <v>20</v>
      </c>
      <c r="B185">
        <v>22</v>
      </c>
      <c r="E185">
        <v>17</v>
      </c>
      <c r="F185">
        <v>20</v>
      </c>
      <c r="I185" s="1">
        <v>27</v>
      </c>
      <c r="J185" s="1">
        <v>27</v>
      </c>
    </row>
    <row r="186" spans="1:10">
      <c r="A186">
        <v>20</v>
      </c>
      <c r="B186">
        <v>22</v>
      </c>
      <c r="E186">
        <v>17</v>
      </c>
      <c r="F186">
        <v>20</v>
      </c>
      <c r="I186" s="1">
        <v>27</v>
      </c>
      <c r="J186" s="1">
        <v>27</v>
      </c>
    </row>
    <row r="187" spans="1:10">
      <c r="A187">
        <v>20</v>
      </c>
      <c r="B187">
        <v>22</v>
      </c>
      <c r="E187">
        <v>17</v>
      </c>
      <c r="F187">
        <v>20</v>
      </c>
      <c r="I187" s="1">
        <v>27</v>
      </c>
      <c r="J187" s="1">
        <v>27</v>
      </c>
    </row>
    <row r="188" spans="1:10">
      <c r="A188">
        <v>20</v>
      </c>
      <c r="B188">
        <v>22</v>
      </c>
      <c r="E188">
        <v>17</v>
      </c>
      <c r="F188">
        <v>20</v>
      </c>
      <c r="I188" s="1">
        <v>27</v>
      </c>
      <c r="J188" s="1">
        <v>27</v>
      </c>
    </row>
    <row r="189" spans="1:10">
      <c r="A189">
        <v>20</v>
      </c>
      <c r="B189">
        <v>22</v>
      </c>
      <c r="E189">
        <v>17</v>
      </c>
      <c r="F189">
        <v>21</v>
      </c>
      <c r="I189" s="1">
        <v>27</v>
      </c>
      <c r="J189" s="1">
        <v>27</v>
      </c>
    </row>
    <row r="190" spans="1:10">
      <c r="A190">
        <v>20</v>
      </c>
      <c r="B190">
        <v>22</v>
      </c>
      <c r="E190">
        <v>17</v>
      </c>
      <c r="F190">
        <v>21</v>
      </c>
      <c r="I190" s="1">
        <v>27</v>
      </c>
      <c r="J190" s="1">
        <v>28</v>
      </c>
    </row>
    <row r="191" spans="1:10">
      <c r="A191">
        <v>20</v>
      </c>
      <c r="B191">
        <v>22</v>
      </c>
      <c r="E191">
        <v>17</v>
      </c>
      <c r="F191">
        <v>21</v>
      </c>
      <c r="I191" s="1">
        <v>27</v>
      </c>
      <c r="J191" s="1">
        <v>28</v>
      </c>
    </row>
    <row r="192" spans="1:10">
      <c r="A192">
        <v>20</v>
      </c>
      <c r="B192">
        <v>22</v>
      </c>
      <c r="E192">
        <v>17</v>
      </c>
      <c r="F192">
        <v>21</v>
      </c>
      <c r="I192" s="1">
        <v>27</v>
      </c>
      <c r="J192" s="1">
        <v>28</v>
      </c>
    </row>
    <row r="193" spans="1:10">
      <c r="A193">
        <v>20</v>
      </c>
      <c r="B193">
        <v>22</v>
      </c>
      <c r="E193">
        <v>17</v>
      </c>
      <c r="F193">
        <v>21</v>
      </c>
      <c r="I193" s="1">
        <v>27</v>
      </c>
      <c r="J193" s="1">
        <v>28</v>
      </c>
    </row>
    <row r="194" spans="1:10">
      <c r="A194">
        <v>20</v>
      </c>
      <c r="B194">
        <v>22</v>
      </c>
      <c r="E194">
        <v>17</v>
      </c>
      <c r="F194">
        <v>21</v>
      </c>
      <c r="I194" s="1">
        <v>27</v>
      </c>
      <c r="J194" s="1">
        <v>28</v>
      </c>
    </row>
    <row r="195" spans="1:10">
      <c r="A195">
        <v>20</v>
      </c>
      <c r="B195">
        <v>22</v>
      </c>
      <c r="E195">
        <v>17</v>
      </c>
      <c r="F195">
        <v>21</v>
      </c>
      <c r="I195" s="1">
        <v>27</v>
      </c>
      <c r="J195" s="1">
        <v>28</v>
      </c>
    </row>
    <row r="196" spans="1:10">
      <c r="A196">
        <v>20</v>
      </c>
      <c r="B196">
        <v>22</v>
      </c>
      <c r="E196">
        <v>17</v>
      </c>
      <c r="F196">
        <v>21</v>
      </c>
      <c r="I196" s="1">
        <v>27</v>
      </c>
      <c r="J196" s="1">
        <v>28</v>
      </c>
    </row>
    <row r="197" spans="1:10">
      <c r="A197">
        <v>20</v>
      </c>
      <c r="B197">
        <v>22</v>
      </c>
      <c r="E197">
        <v>17</v>
      </c>
      <c r="F197">
        <v>21</v>
      </c>
      <c r="I197" s="1">
        <v>27</v>
      </c>
      <c r="J197" s="1">
        <v>28</v>
      </c>
    </row>
    <row r="198" spans="1:10">
      <c r="A198">
        <v>20</v>
      </c>
      <c r="B198">
        <v>22</v>
      </c>
      <c r="E198">
        <v>17</v>
      </c>
      <c r="F198">
        <v>21</v>
      </c>
      <c r="I198" s="1">
        <v>27</v>
      </c>
      <c r="J198" s="1">
        <v>28</v>
      </c>
    </row>
    <row r="199" spans="1:10">
      <c r="A199">
        <v>20</v>
      </c>
      <c r="B199">
        <v>22</v>
      </c>
      <c r="E199">
        <v>17</v>
      </c>
      <c r="F199">
        <v>21</v>
      </c>
      <c r="I199" s="1">
        <v>27</v>
      </c>
      <c r="J199" s="1">
        <v>28</v>
      </c>
    </row>
    <row r="200" spans="1:10">
      <c r="A200">
        <v>20</v>
      </c>
      <c r="B200">
        <v>22</v>
      </c>
      <c r="E200">
        <v>17</v>
      </c>
      <c r="F200">
        <v>21</v>
      </c>
      <c r="I200" s="1">
        <v>27</v>
      </c>
      <c r="J200" s="1">
        <v>28</v>
      </c>
    </row>
    <row r="201" spans="1:10">
      <c r="A201">
        <v>20</v>
      </c>
      <c r="B201">
        <v>22</v>
      </c>
      <c r="E201">
        <v>17</v>
      </c>
      <c r="F201">
        <v>21</v>
      </c>
      <c r="I201" s="1">
        <v>28</v>
      </c>
      <c r="J201" s="1">
        <v>28</v>
      </c>
    </row>
    <row r="202" spans="1:10">
      <c r="A202">
        <v>20</v>
      </c>
      <c r="B202">
        <v>22</v>
      </c>
      <c r="E202">
        <v>17</v>
      </c>
      <c r="F202">
        <v>21</v>
      </c>
      <c r="I202" s="1">
        <v>28</v>
      </c>
      <c r="J202" s="1">
        <v>28</v>
      </c>
    </row>
    <row r="203" spans="1:10">
      <c r="A203">
        <v>20</v>
      </c>
      <c r="B203">
        <v>22</v>
      </c>
      <c r="E203">
        <v>18</v>
      </c>
      <c r="F203">
        <v>21</v>
      </c>
      <c r="I203" s="1">
        <v>28</v>
      </c>
      <c r="J203" s="1">
        <v>28</v>
      </c>
    </row>
    <row r="204" spans="1:10">
      <c r="A204">
        <v>20</v>
      </c>
      <c r="B204">
        <v>23</v>
      </c>
      <c r="E204">
        <v>18</v>
      </c>
      <c r="F204">
        <v>21</v>
      </c>
      <c r="I204" s="1">
        <v>28</v>
      </c>
      <c r="J204" s="1">
        <v>28</v>
      </c>
    </row>
    <row r="205" spans="1:10">
      <c r="A205">
        <v>20</v>
      </c>
      <c r="B205">
        <v>23</v>
      </c>
      <c r="E205">
        <v>18</v>
      </c>
      <c r="F205">
        <v>21</v>
      </c>
      <c r="I205" s="1">
        <v>28</v>
      </c>
      <c r="J205" s="1">
        <v>28</v>
      </c>
    </row>
    <row r="206" spans="1:10">
      <c r="A206">
        <v>20</v>
      </c>
      <c r="B206">
        <v>23</v>
      </c>
      <c r="E206">
        <v>18</v>
      </c>
      <c r="F206">
        <v>21</v>
      </c>
      <c r="I206" s="1">
        <v>28</v>
      </c>
      <c r="J206" s="1">
        <v>28</v>
      </c>
    </row>
    <row r="207" spans="1:10">
      <c r="A207">
        <v>20</v>
      </c>
      <c r="B207">
        <v>23</v>
      </c>
      <c r="E207">
        <v>18</v>
      </c>
      <c r="F207">
        <v>21</v>
      </c>
      <c r="I207" s="1">
        <v>28</v>
      </c>
      <c r="J207" s="1">
        <v>28</v>
      </c>
    </row>
    <row r="208" spans="1:10">
      <c r="A208">
        <v>20</v>
      </c>
      <c r="B208">
        <v>23</v>
      </c>
      <c r="E208">
        <v>18</v>
      </c>
      <c r="F208">
        <v>21</v>
      </c>
      <c r="I208" s="1">
        <v>28</v>
      </c>
      <c r="J208" s="1">
        <v>28</v>
      </c>
    </row>
    <row r="209" spans="1:10">
      <c r="A209">
        <v>20</v>
      </c>
      <c r="B209">
        <v>23</v>
      </c>
      <c r="E209">
        <v>18</v>
      </c>
      <c r="F209">
        <v>21</v>
      </c>
      <c r="I209" s="1">
        <v>28</v>
      </c>
      <c r="J209" s="1">
        <v>28</v>
      </c>
    </row>
    <row r="210" spans="1:10">
      <c r="A210">
        <v>20</v>
      </c>
      <c r="B210">
        <v>23</v>
      </c>
      <c r="E210">
        <v>18</v>
      </c>
      <c r="F210">
        <v>21</v>
      </c>
      <c r="I210" s="1">
        <v>28</v>
      </c>
      <c r="J210" s="1">
        <v>28</v>
      </c>
    </row>
    <row r="211" spans="1:10">
      <c r="A211">
        <v>20</v>
      </c>
      <c r="B211">
        <v>23</v>
      </c>
      <c r="E211">
        <v>18</v>
      </c>
      <c r="F211">
        <v>21</v>
      </c>
      <c r="I211" s="1">
        <v>28</v>
      </c>
      <c r="J211" s="1">
        <v>28</v>
      </c>
    </row>
    <row r="212" spans="1:10">
      <c r="A212">
        <v>20</v>
      </c>
      <c r="B212">
        <v>23</v>
      </c>
      <c r="E212">
        <v>18</v>
      </c>
      <c r="F212">
        <v>21</v>
      </c>
      <c r="I212" s="1">
        <v>28</v>
      </c>
      <c r="J212" s="1">
        <v>28</v>
      </c>
    </row>
    <row r="213" spans="1:10">
      <c r="A213">
        <v>20</v>
      </c>
      <c r="B213">
        <v>23</v>
      </c>
      <c r="E213">
        <v>18</v>
      </c>
      <c r="F213">
        <v>21</v>
      </c>
      <c r="I213" s="1">
        <v>28</v>
      </c>
      <c r="J213" s="1">
        <v>28</v>
      </c>
    </row>
    <row r="214" spans="1:10">
      <c r="A214">
        <v>20</v>
      </c>
      <c r="B214">
        <v>23</v>
      </c>
      <c r="E214">
        <v>18</v>
      </c>
      <c r="F214">
        <v>21</v>
      </c>
      <c r="I214" s="1">
        <v>28</v>
      </c>
      <c r="J214" s="1">
        <v>28</v>
      </c>
    </row>
    <row r="215" spans="1:10">
      <c r="A215">
        <v>20</v>
      </c>
      <c r="B215">
        <v>23</v>
      </c>
      <c r="E215">
        <v>18</v>
      </c>
      <c r="F215">
        <v>21</v>
      </c>
      <c r="I215" s="1">
        <v>28</v>
      </c>
      <c r="J215" s="1">
        <v>28</v>
      </c>
    </row>
    <row r="216" spans="1:10">
      <c r="A216">
        <v>21</v>
      </c>
      <c r="B216">
        <v>23</v>
      </c>
      <c r="E216">
        <v>18</v>
      </c>
      <c r="F216">
        <v>21</v>
      </c>
      <c r="I216" s="1">
        <v>28</v>
      </c>
      <c r="J216" s="1">
        <v>28</v>
      </c>
    </row>
    <row r="217" spans="1:10">
      <c r="A217">
        <v>21</v>
      </c>
      <c r="B217">
        <v>23</v>
      </c>
      <c r="E217">
        <v>18</v>
      </c>
      <c r="F217">
        <v>21</v>
      </c>
      <c r="I217" s="1">
        <v>28</v>
      </c>
      <c r="J217" s="1">
        <v>28</v>
      </c>
    </row>
    <row r="218" spans="1:10">
      <c r="A218">
        <v>21</v>
      </c>
      <c r="B218">
        <v>23</v>
      </c>
      <c r="E218">
        <v>18</v>
      </c>
      <c r="F218">
        <v>21</v>
      </c>
      <c r="I218" s="1">
        <v>28</v>
      </c>
      <c r="J218" s="1">
        <v>28</v>
      </c>
    </row>
    <row r="219" spans="1:10">
      <c r="A219">
        <v>21</v>
      </c>
      <c r="B219">
        <v>23</v>
      </c>
      <c r="E219">
        <v>18</v>
      </c>
      <c r="F219">
        <v>21</v>
      </c>
      <c r="I219" s="1">
        <v>28</v>
      </c>
      <c r="J219" s="1">
        <v>28</v>
      </c>
    </row>
    <row r="220" spans="1:10">
      <c r="A220">
        <v>21</v>
      </c>
      <c r="B220">
        <v>23</v>
      </c>
      <c r="E220">
        <v>18</v>
      </c>
      <c r="F220">
        <v>21</v>
      </c>
      <c r="I220" s="1">
        <v>28</v>
      </c>
      <c r="J220" s="1">
        <v>28</v>
      </c>
    </row>
    <row r="221" spans="1:10">
      <c r="A221">
        <v>21</v>
      </c>
      <c r="B221">
        <v>23</v>
      </c>
      <c r="E221">
        <v>18</v>
      </c>
      <c r="F221">
        <v>21</v>
      </c>
      <c r="I221" s="1">
        <v>28</v>
      </c>
      <c r="J221" s="1">
        <v>28</v>
      </c>
    </row>
    <row r="222" spans="1:10">
      <c r="A222">
        <v>21</v>
      </c>
      <c r="B222">
        <v>23</v>
      </c>
      <c r="E222">
        <v>18</v>
      </c>
      <c r="F222">
        <v>21</v>
      </c>
      <c r="I222" s="1">
        <v>28</v>
      </c>
      <c r="J222" s="1">
        <v>28</v>
      </c>
    </row>
    <row r="223" spans="1:10">
      <c r="A223">
        <v>21</v>
      </c>
      <c r="B223">
        <v>23</v>
      </c>
      <c r="E223">
        <v>18</v>
      </c>
      <c r="F223">
        <v>21</v>
      </c>
      <c r="I223" s="1">
        <v>28</v>
      </c>
      <c r="J223" s="1">
        <v>28</v>
      </c>
    </row>
    <row r="224" spans="1:10">
      <c r="A224">
        <v>21</v>
      </c>
      <c r="B224">
        <v>23</v>
      </c>
      <c r="E224">
        <v>18</v>
      </c>
      <c r="F224">
        <v>21</v>
      </c>
      <c r="I224" s="1">
        <v>28</v>
      </c>
      <c r="J224" s="1">
        <v>28</v>
      </c>
    </row>
    <row r="225" spans="1:10">
      <c r="A225">
        <v>21</v>
      </c>
      <c r="B225">
        <v>23</v>
      </c>
      <c r="E225">
        <v>18</v>
      </c>
      <c r="F225">
        <v>21</v>
      </c>
      <c r="I225" s="1">
        <v>28</v>
      </c>
      <c r="J225" s="1">
        <v>28</v>
      </c>
    </row>
    <row r="226" spans="1:10">
      <c r="A226">
        <v>21</v>
      </c>
      <c r="B226">
        <v>23</v>
      </c>
      <c r="E226">
        <v>18</v>
      </c>
      <c r="F226">
        <v>21</v>
      </c>
      <c r="I226" s="1">
        <v>28</v>
      </c>
      <c r="J226" s="1">
        <v>28</v>
      </c>
    </row>
    <row r="227" spans="1:10">
      <c r="A227">
        <v>21</v>
      </c>
      <c r="B227">
        <v>23</v>
      </c>
      <c r="E227">
        <v>18</v>
      </c>
      <c r="F227">
        <v>22</v>
      </c>
      <c r="I227" s="1">
        <v>28</v>
      </c>
      <c r="J227" s="1">
        <v>28</v>
      </c>
    </row>
    <row r="228" spans="1:10">
      <c r="A228">
        <v>21</v>
      </c>
      <c r="B228">
        <v>23</v>
      </c>
      <c r="E228">
        <v>18</v>
      </c>
      <c r="F228">
        <v>22</v>
      </c>
      <c r="I228" s="1">
        <v>28</v>
      </c>
      <c r="J228" s="1">
        <v>28</v>
      </c>
    </row>
    <row r="229" spans="1:10">
      <c r="A229">
        <v>21</v>
      </c>
      <c r="B229">
        <v>23</v>
      </c>
      <c r="E229">
        <v>18</v>
      </c>
      <c r="F229">
        <v>22</v>
      </c>
      <c r="I229" s="1">
        <v>28</v>
      </c>
      <c r="J229" s="1">
        <v>28</v>
      </c>
    </row>
    <row r="230" spans="1:10">
      <c r="A230">
        <v>21</v>
      </c>
      <c r="B230">
        <v>23</v>
      </c>
      <c r="E230">
        <v>18</v>
      </c>
      <c r="F230">
        <v>22</v>
      </c>
      <c r="I230" s="1">
        <v>28</v>
      </c>
      <c r="J230" s="1">
        <v>28</v>
      </c>
    </row>
    <row r="231" spans="1:10">
      <c r="A231">
        <v>21</v>
      </c>
      <c r="B231">
        <v>23</v>
      </c>
      <c r="E231">
        <v>18</v>
      </c>
      <c r="F231">
        <v>22</v>
      </c>
      <c r="I231" s="1">
        <v>28</v>
      </c>
      <c r="J231" s="1">
        <v>28</v>
      </c>
    </row>
    <row r="232" spans="1:10">
      <c r="A232">
        <v>21</v>
      </c>
      <c r="B232">
        <v>23</v>
      </c>
      <c r="E232">
        <v>18</v>
      </c>
      <c r="F232">
        <v>22</v>
      </c>
      <c r="I232" s="1">
        <v>28</v>
      </c>
      <c r="J232" s="1">
        <v>28</v>
      </c>
    </row>
    <row r="233" spans="1:10">
      <c r="A233">
        <v>21</v>
      </c>
      <c r="B233">
        <v>24</v>
      </c>
      <c r="E233">
        <v>18</v>
      </c>
      <c r="F233">
        <v>22</v>
      </c>
      <c r="I233" s="1">
        <v>28</v>
      </c>
      <c r="J233" s="1">
        <v>28</v>
      </c>
    </row>
    <row r="234" spans="1:10">
      <c r="A234">
        <v>21</v>
      </c>
      <c r="B234">
        <v>24</v>
      </c>
      <c r="E234">
        <v>18</v>
      </c>
      <c r="F234">
        <v>22</v>
      </c>
      <c r="I234" s="1">
        <v>28</v>
      </c>
      <c r="J234" s="1">
        <v>28</v>
      </c>
    </row>
    <row r="235" spans="1:10">
      <c r="A235">
        <v>21</v>
      </c>
      <c r="B235">
        <v>24</v>
      </c>
      <c r="E235">
        <v>18</v>
      </c>
      <c r="F235">
        <v>22</v>
      </c>
      <c r="I235" s="1">
        <v>28</v>
      </c>
      <c r="J235" s="1">
        <v>28</v>
      </c>
    </row>
    <row r="236" spans="1:10">
      <c r="A236">
        <v>21</v>
      </c>
      <c r="B236">
        <v>24</v>
      </c>
      <c r="E236">
        <v>18</v>
      </c>
      <c r="F236">
        <v>22</v>
      </c>
      <c r="I236" s="1">
        <v>28</v>
      </c>
      <c r="J236" s="1">
        <v>28</v>
      </c>
    </row>
    <row r="237" spans="1:10">
      <c r="A237">
        <v>21</v>
      </c>
      <c r="B237">
        <v>24</v>
      </c>
      <c r="E237">
        <v>18</v>
      </c>
      <c r="F237">
        <v>22</v>
      </c>
      <c r="I237" s="1">
        <v>28</v>
      </c>
      <c r="J237" s="1">
        <v>28</v>
      </c>
    </row>
    <row r="238" spans="1:10">
      <c r="A238">
        <v>21</v>
      </c>
      <c r="B238">
        <v>24</v>
      </c>
      <c r="E238">
        <v>18</v>
      </c>
      <c r="F238">
        <v>22</v>
      </c>
      <c r="I238" s="1">
        <v>28</v>
      </c>
      <c r="J238" s="1">
        <v>28</v>
      </c>
    </row>
    <row r="239" spans="1:10">
      <c r="A239">
        <v>21</v>
      </c>
      <c r="B239">
        <v>24</v>
      </c>
      <c r="E239">
        <v>18</v>
      </c>
      <c r="F239">
        <v>22</v>
      </c>
      <c r="I239" s="1">
        <v>28</v>
      </c>
      <c r="J239" s="1">
        <v>28</v>
      </c>
    </row>
    <row r="240" spans="1:10">
      <c r="A240">
        <v>21</v>
      </c>
      <c r="B240">
        <v>24</v>
      </c>
      <c r="E240">
        <v>18</v>
      </c>
      <c r="F240">
        <v>22</v>
      </c>
      <c r="I240" s="1">
        <v>28</v>
      </c>
      <c r="J240" s="1">
        <v>28</v>
      </c>
    </row>
    <row r="241" spans="1:10">
      <c r="A241">
        <v>21</v>
      </c>
      <c r="B241">
        <v>24</v>
      </c>
      <c r="E241">
        <v>18</v>
      </c>
      <c r="F241">
        <v>22</v>
      </c>
      <c r="I241" s="1">
        <v>28</v>
      </c>
      <c r="J241" s="1">
        <v>28</v>
      </c>
    </row>
    <row r="242" spans="1:10">
      <c r="A242">
        <v>21</v>
      </c>
      <c r="B242">
        <v>24</v>
      </c>
      <c r="E242">
        <v>18</v>
      </c>
      <c r="F242">
        <v>22</v>
      </c>
      <c r="I242" s="1">
        <v>28</v>
      </c>
      <c r="J242" s="1">
        <v>28</v>
      </c>
    </row>
    <row r="243" spans="1:10">
      <c r="A243">
        <v>21</v>
      </c>
      <c r="B243">
        <v>24</v>
      </c>
      <c r="E243">
        <v>18</v>
      </c>
      <c r="F243">
        <v>22</v>
      </c>
      <c r="I243" s="1">
        <v>28</v>
      </c>
      <c r="J243" s="1">
        <v>28</v>
      </c>
    </row>
    <row r="244" spans="1:10">
      <c r="A244">
        <v>21</v>
      </c>
      <c r="B244">
        <v>24</v>
      </c>
      <c r="E244">
        <v>18</v>
      </c>
      <c r="F244">
        <v>22</v>
      </c>
      <c r="I244" s="1">
        <v>28</v>
      </c>
      <c r="J244" s="1">
        <v>28</v>
      </c>
    </row>
    <row r="245" spans="1:10">
      <c r="A245">
        <v>21</v>
      </c>
      <c r="B245">
        <v>24</v>
      </c>
      <c r="E245">
        <v>18</v>
      </c>
      <c r="F245">
        <v>22</v>
      </c>
      <c r="I245" s="1">
        <v>28</v>
      </c>
      <c r="J245" s="1">
        <v>28</v>
      </c>
    </row>
    <row r="246" spans="1:10">
      <c r="A246">
        <v>21</v>
      </c>
      <c r="B246">
        <v>24</v>
      </c>
      <c r="E246">
        <v>18</v>
      </c>
      <c r="F246">
        <v>22</v>
      </c>
      <c r="I246" s="1">
        <v>28</v>
      </c>
      <c r="J246" s="1">
        <v>28</v>
      </c>
    </row>
    <row r="247" spans="1:10">
      <c r="A247">
        <v>21</v>
      </c>
      <c r="B247">
        <v>24</v>
      </c>
      <c r="E247">
        <v>18</v>
      </c>
      <c r="F247">
        <v>22</v>
      </c>
      <c r="I247" s="1">
        <v>28</v>
      </c>
      <c r="J247" s="1">
        <v>28</v>
      </c>
    </row>
    <row r="248" spans="1:10">
      <c r="A248">
        <v>21</v>
      </c>
      <c r="B248">
        <v>24</v>
      </c>
      <c r="E248">
        <v>18</v>
      </c>
      <c r="F248">
        <v>22</v>
      </c>
      <c r="I248" s="1">
        <v>28</v>
      </c>
      <c r="J248" s="1">
        <v>28</v>
      </c>
    </row>
    <row r="249" spans="1:10">
      <c r="A249">
        <v>21</v>
      </c>
      <c r="B249">
        <v>24</v>
      </c>
      <c r="E249">
        <v>18</v>
      </c>
      <c r="F249">
        <v>22</v>
      </c>
      <c r="I249" s="1">
        <v>28</v>
      </c>
      <c r="J249" s="1">
        <v>28</v>
      </c>
    </row>
    <row r="250" spans="1:10">
      <c r="A250">
        <v>21</v>
      </c>
      <c r="B250">
        <v>24</v>
      </c>
      <c r="E250">
        <v>18</v>
      </c>
      <c r="F250">
        <v>22</v>
      </c>
      <c r="I250" s="1">
        <v>28</v>
      </c>
      <c r="J250" s="1">
        <v>28</v>
      </c>
    </row>
    <row r="251" spans="1:10">
      <c r="A251">
        <v>21</v>
      </c>
      <c r="B251">
        <v>24</v>
      </c>
      <c r="E251">
        <v>18</v>
      </c>
      <c r="F251">
        <v>22</v>
      </c>
      <c r="I251" s="1">
        <v>28</v>
      </c>
      <c r="J251" s="1">
        <v>28</v>
      </c>
    </row>
    <row r="252" spans="1:10">
      <c r="A252">
        <v>21</v>
      </c>
      <c r="B252">
        <v>24</v>
      </c>
      <c r="E252">
        <v>18</v>
      </c>
      <c r="F252">
        <v>22</v>
      </c>
      <c r="I252" s="1">
        <v>28</v>
      </c>
      <c r="J252" s="1">
        <v>28</v>
      </c>
    </row>
    <row r="253" spans="1:10">
      <c r="A253">
        <v>22</v>
      </c>
      <c r="B253">
        <v>25</v>
      </c>
      <c r="E253">
        <v>18</v>
      </c>
      <c r="F253">
        <v>22</v>
      </c>
      <c r="I253" s="1">
        <v>28</v>
      </c>
      <c r="J253" s="1">
        <v>28</v>
      </c>
    </row>
    <row r="254" spans="1:10">
      <c r="A254">
        <v>22</v>
      </c>
      <c r="B254">
        <v>25</v>
      </c>
      <c r="E254">
        <v>18</v>
      </c>
      <c r="F254">
        <v>22</v>
      </c>
      <c r="I254" s="1">
        <v>28</v>
      </c>
      <c r="J254" s="1">
        <v>29</v>
      </c>
    </row>
    <row r="255" spans="1:10">
      <c r="A255">
        <v>22</v>
      </c>
      <c r="B255">
        <v>25</v>
      </c>
      <c r="E255">
        <v>18</v>
      </c>
      <c r="F255">
        <v>23</v>
      </c>
      <c r="I255" s="1">
        <v>28</v>
      </c>
      <c r="J255" s="1">
        <v>29</v>
      </c>
    </row>
    <row r="256" spans="1:10">
      <c r="A256">
        <v>22</v>
      </c>
      <c r="B256">
        <v>25</v>
      </c>
      <c r="E256">
        <v>18</v>
      </c>
      <c r="F256">
        <v>23</v>
      </c>
      <c r="I256" s="1">
        <v>28</v>
      </c>
      <c r="J256" s="1">
        <v>29</v>
      </c>
    </row>
    <row r="257" spans="1:10">
      <c r="A257">
        <v>22</v>
      </c>
      <c r="B257">
        <v>25</v>
      </c>
      <c r="E257">
        <v>19</v>
      </c>
      <c r="F257">
        <v>23</v>
      </c>
      <c r="I257" s="1">
        <v>28</v>
      </c>
      <c r="J257" s="1">
        <v>29</v>
      </c>
    </row>
    <row r="258" spans="1:10">
      <c r="A258">
        <v>22</v>
      </c>
      <c r="B258">
        <v>25</v>
      </c>
      <c r="E258">
        <v>19</v>
      </c>
      <c r="F258">
        <v>23</v>
      </c>
      <c r="I258" s="1">
        <v>28</v>
      </c>
      <c r="J258" s="1">
        <v>29</v>
      </c>
    </row>
    <row r="259" spans="1:10">
      <c r="A259">
        <v>22</v>
      </c>
      <c r="B259">
        <v>25</v>
      </c>
      <c r="E259">
        <v>19</v>
      </c>
      <c r="F259">
        <v>23</v>
      </c>
      <c r="I259" s="1">
        <v>28</v>
      </c>
      <c r="J259" s="1">
        <v>29</v>
      </c>
    </row>
    <row r="260" spans="1:10">
      <c r="A260">
        <v>22</v>
      </c>
      <c r="B260">
        <v>25</v>
      </c>
      <c r="E260">
        <v>19</v>
      </c>
      <c r="F260">
        <v>23</v>
      </c>
      <c r="I260" s="1">
        <v>28</v>
      </c>
      <c r="J260" s="1">
        <v>29</v>
      </c>
    </row>
    <row r="261" spans="1:10">
      <c r="A261">
        <v>22</v>
      </c>
      <c r="B261">
        <v>25</v>
      </c>
      <c r="E261">
        <v>19</v>
      </c>
      <c r="F261">
        <v>23</v>
      </c>
      <c r="I261" s="1">
        <v>28</v>
      </c>
      <c r="J261" s="1">
        <v>29</v>
      </c>
    </row>
    <row r="262" spans="1:10">
      <c r="A262">
        <v>22</v>
      </c>
      <c r="B262">
        <v>25</v>
      </c>
      <c r="E262">
        <v>19</v>
      </c>
      <c r="F262">
        <v>23</v>
      </c>
      <c r="I262" s="1">
        <v>28</v>
      </c>
      <c r="J262" s="1">
        <v>29</v>
      </c>
    </row>
    <row r="263" spans="1:10">
      <c r="A263">
        <v>22</v>
      </c>
      <c r="B263">
        <v>25</v>
      </c>
      <c r="E263">
        <v>19</v>
      </c>
      <c r="F263">
        <v>23</v>
      </c>
      <c r="I263" s="1">
        <v>28</v>
      </c>
      <c r="J263" s="1">
        <v>29</v>
      </c>
    </row>
    <row r="264" spans="1:10">
      <c r="A264">
        <v>22</v>
      </c>
      <c r="B264">
        <v>25</v>
      </c>
      <c r="E264">
        <v>19</v>
      </c>
      <c r="F264">
        <v>23</v>
      </c>
      <c r="I264" s="1">
        <v>28</v>
      </c>
      <c r="J264" s="1">
        <v>29</v>
      </c>
    </row>
    <row r="265" spans="1:10">
      <c r="A265">
        <v>22</v>
      </c>
      <c r="B265">
        <v>25</v>
      </c>
      <c r="E265">
        <v>19</v>
      </c>
      <c r="F265">
        <v>23</v>
      </c>
      <c r="I265" s="1">
        <v>28</v>
      </c>
      <c r="J265" s="1">
        <v>29</v>
      </c>
    </row>
    <row r="266" spans="1:10">
      <c r="A266">
        <v>22</v>
      </c>
      <c r="B266">
        <v>25</v>
      </c>
      <c r="E266">
        <v>19</v>
      </c>
      <c r="F266">
        <v>23</v>
      </c>
      <c r="I266" s="1">
        <v>28</v>
      </c>
      <c r="J266" s="1">
        <v>29</v>
      </c>
    </row>
    <row r="267" spans="1:10">
      <c r="A267">
        <v>22</v>
      </c>
      <c r="B267">
        <v>25</v>
      </c>
      <c r="E267">
        <v>19</v>
      </c>
      <c r="F267">
        <v>23</v>
      </c>
      <c r="I267" s="1">
        <v>28</v>
      </c>
      <c r="J267" s="1">
        <v>29</v>
      </c>
    </row>
    <row r="268" spans="1:10">
      <c r="A268">
        <v>22</v>
      </c>
      <c r="B268">
        <v>25</v>
      </c>
      <c r="E268">
        <v>19</v>
      </c>
      <c r="F268">
        <v>23</v>
      </c>
      <c r="I268" s="1">
        <v>28</v>
      </c>
      <c r="J268" s="1">
        <v>29</v>
      </c>
    </row>
    <row r="269" spans="1:10">
      <c r="A269">
        <v>22</v>
      </c>
      <c r="B269">
        <v>25</v>
      </c>
      <c r="E269">
        <v>19</v>
      </c>
      <c r="F269">
        <v>23</v>
      </c>
      <c r="I269" s="1">
        <v>28</v>
      </c>
      <c r="J269" s="1">
        <v>29</v>
      </c>
    </row>
    <row r="270" spans="1:10">
      <c r="A270">
        <v>22</v>
      </c>
      <c r="B270">
        <v>25</v>
      </c>
      <c r="E270">
        <v>19</v>
      </c>
      <c r="F270">
        <v>23</v>
      </c>
      <c r="I270" s="1">
        <v>28</v>
      </c>
      <c r="J270" s="1">
        <v>29</v>
      </c>
    </row>
    <row r="271" spans="1:10">
      <c r="A271">
        <v>22</v>
      </c>
      <c r="B271">
        <v>25</v>
      </c>
      <c r="E271">
        <v>19</v>
      </c>
      <c r="F271">
        <v>23</v>
      </c>
      <c r="I271" s="1">
        <v>28</v>
      </c>
      <c r="J271" s="1">
        <v>29</v>
      </c>
    </row>
    <row r="272" spans="1:10">
      <c r="A272">
        <v>22</v>
      </c>
      <c r="B272">
        <v>25</v>
      </c>
      <c r="E272">
        <v>19</v>
      </c>
      <c r="F272">
        <v>23</v>
      </c>
      <c r="I272" s="1">
        <v>28</v>
      </c>
      <c r="J272" s="1">
        <v>29</v>
      </c>
    </row>
    <row r="273" spans="1:10">
      <c r="A273">
        <v>22</v>
      </c>
      <c r="B273">
        <v>25</v>
      </c>
      <c r="E273">
        <v>19</v>
      </c>
      <c r="F273">
        <v>23</v>
      </c>
      <c r="I273" s="1">
        <v>28</v>
      </c>
      <c r="J273" s="1">
        <v>29</v>
      </c>
    </row>
    <row r="274" spans="1:10">
      <c r="A274">
        <v>22</v>
      </c>
      <c r="B274">
        <v>26</v>
      </c>
      <c r="E274">
        <v>19</v>
      </c>
      <c r="F274">
        <v>23</v>
      </c>
      <c r="I274" s="1">
        <v>28</v>
      </c>
      <c r="J274" s="1">
        <v>29</v>
      </c>
    </row>
    <row r="275" spans="1:10">
      <c r="A275">
        <v>22</v>
      </c>
      <c r="B275">
        <v>26</v>
      </c>
      <c r="E275">
        <v>19</v>
      </c>
      <c r="F275">
        <v>23</v>
      </c>
      <c r="I275" s="1">
        <v>29</v>
      </c>
      <c r="J275" s="1">
        <v>29</v>
      </c>
    </row>
    <row r="276" spans="1:10">
      <c r="A276">
        <v>22</v>
      </c>
      <c r="B276">
        <v>26</v>
      </c>
      <c r="E276">
        <v>19</v>
      </c>
      <c r="F276">
        <v>23</v>
      </c>
      <c r="I276" s="1">
        <v>29</v>
      </c>
      <c r="J276" s="1">
        <v>29</v>
      </c>
    </row>
    <row r="277" spans="1:10">
      <c r="A277">
        <v>22</v>
      </c>
      <c r="B277">
        <v>26</v>
      </c>
      <c r="E277">
        <v>19</v>
      </c>
      <c r="F277">
        <v>23</v>
      </c>
      <c r="I277" s="1">
        <v>29</v>
      </c>
      <c r="J277" s="1">
        <v>29</v>
      </c>
    </row>
    <row r="278" spans="1:10">
      <c r="A278">
        <v>22</v>
      </c>
      <c r="B278">
        <v>26</v>
      </c>
      <c r="E278">
        <v>19</v>
      </c>
      <c r="F278">
        <v>23</v>
      </c>
      <c r="I278" s="1">
        <v>29</v>
      </c>
      <c r="J278" s="1">
        <v>29</v>
      </c>
    </row>
    <row r="279" spans="1:10">
      <c r="A279">
        <v>22</v>
      </c>
      <c r="B279">
        <v>26</v>
      </c>
      <c r="E279">
        <v>19</v>
      </c>
      <c r="F279">
        <v>23</v>
      </c>
      <c r="I279" s="1">
        <v>29</v>
      </c>
      <c r="J279" s="1">
        <v>29</v>
      </c>
    </row>
    <row r="280" spans="1:10">
      <c r="A280">
        <v>22</v>
      </c>
      <c r="B280">
        <v>26</v>
      </c>
      <c r="E280">
        <v>19</v>
      </c>
      <c r="F280">
        <v>23</v>
      </c>
      <c r="I280" s="1">
        <v>29</v>
      </c>
      <c r="J280" s="1">
        <v>29</v>
      </c>
    </row>
    <row r="281" spans="1:10">
      <c r="A281">
        <v>22</v>
      </c>
      <c r="B281">
        <v>26</v>
      </c>
      <c r="E281">
        <v>19</v>
      </c>
      <c r="F281">
        <v>23</v>
      </c>
      <c r="I281" s="1">
        <v>29</v>
      </c>
      <c r="J281" s="1">
        <v>29</v>
      </c>
    </row>
    <row r="282" spans="1:10">
      <c r="A282">
        <v>22</v>
      </c>
      <c r="B282">
        <v>26</v>
      </c>
      <c r="E282">
        <v>19</v>
      </c>
      <c r="F282">
        <v>23</v>
      </c>
      <c r="I282" s="1">
        <v>29</v>
      </c>
      <c r="J282" s="1">
        <v>29</v>
      </c>
    </row>
    <row r="283" spans="1:10">
      <c r="A283">
        <v>22</v>
      </c>
      <c r="B283">
        <v>26</v>
      </c>
      <c r="E283">
        <v>19</v>
      </c>
      <c r="F283">
        <v>23</v>
      </c>
      <c r="I283" s="1">
        <v>29</v>
      </c>
      <c r="J283" s="1">
        <v>29</v>
      </c>
    </row>
    <row r="284" spans="1:10">
      <c r="A284">
        <v>22</v>
      </c>
      <c r="B284">
        <v>26</v>
      </c>
      <c r="E284">
        <v>19</v>
      </c>
      <c r="F284">
        <v>24</v>
      </c>
      <c r="I284" s="1">
        <v>29</v>
      </c>
      <c r="J284" s="1">
        <v>29</v>
      </c>
    </row>
    <row r="285" spans="1:10">
      <c r="A285">
        <v>22</v>
      </c>
      <c r="B285">
        <v>26</v>
      </c>
      <c r="E285">
        <v>19</v>
      </c>
      <c r="F285">
        <v>24</v>
      </c>
      <c r="I285" s="1">
        <v>29</v>
      </c>
      <c r="J285" s="1">
        <v>29</v>
      </c>
    </row>
    <row r="286" spans="1:10">
      <c r="A286">
        <v>22</v>
      </c>
      <c r="B286">
        <v>26</v>
      </c>
      <c r="E286">
        <v>19</v>
      </c>
      <c r="F286">
        <v>24</v>
      </c>
      <c r="I286" s="1">
        <v>29</v>
      </c>
      <c r="J286" s="1">
        <v>29</v>
      </c>
    </row>
    <row r="287" spans="1:10">
      <c r="A287">
        <v>22</v>
      </c>
      <c r="B287">
        <v>26</v>
      </c>
      <c r="E287">
        <v>19</v>
      </c>
      <c r="F287">
        <v>24</v>
      </c>
      <c r="I287" s="1">
        <v>29</v>
      </c>
      <c r="J287" s="1">
        <v>29</v>
      </c>
    </row>
    <row r="288" spans="1:10">
      <c r="A288">
        <v>22</v>
      </c>
      <c r="B288">
        <v>26</v>
      </c>
      <c r="E288">
        <v>19</v>
      </c>
      <c r="F288">
        <v>24</v>
      </c>
      <c r="I288" s="1">
        <v>29</v>
      </c>
      <c r="J288" s="1">
        <v>29</v>
      </c>
    </row>
    <row r="289" spans="1:10">
      <c r="A289">
        <v>22</v>
      </c>
      <c r="B289">
        <v>26</v>
      </c>
      <c r="E289">
        <v>19</v>
      </c>
      <c r="F289">
        <v>24</v>
      </c>
      <c r="I289" s="1">
        <v>29</v>
      </c>
      <c r="J289" s="1">
        <v>29</v>
      </c>
    </row>
    <row r="290" spans="1:10">
      <c r="A290">
        <v>22</v>
      </c>
      <c r="B290">
        <v>26</v>
      </c>
      <c r="E290">
        <v>19</v>
      </c>
      <c r="F290">
        <v>24</v>
      </c>
      <c r="I290" s="1">
        <v>29</v>
      </c>
      <c r="J290" s="1">
        <v>29</v>
      </c>
    </row>
    <row r="291" spans="1:10">
      <c r="A291">
        <v>22</v>
      </c>
      <c r="B291">
        <v>26</v>
      </c>
      <c r="E291">
        <v>19</v>
      </c>
      <c r="F291">
        <v>24</v>
      </c>
      <c r="I291" s="1">
        <v>29</v>
      </c>
      <c r="J291" s="1">
        <v>29</v>
      </c>
    </row>
    <row r="292" spans="1:10">
      <c r="A292">
        <v>23</v>
      </c>
      <c r="B292">
        <v>26</v>
      </c>
      <c r="E292">
        <v>19</v>
      </c>
      <c r="F292">
        <v>24</v>
      </c>
      <c r="I292" s="1">
        <v>29</v>
      </c>
      <c r="J292" s="1">
        <v>29</v>
      </c>
    </row>
    <row r="293" spans="1:10">
      <c r="A293">
        <v>23</v>
      </c>
      <c r="B293">
        <v>26</v>
      </c>
      <c r="E293">
        <v>19</v>
      </c>
      <c r="F293">
        <v>24</v>
      </c>
      <c r="I293" s="1">
        <v>29</v>
      </c>
      <c r="J293" s="1">
        <v>29</v>
      </c>
    </row>
    <row r="294" spans="1:10">
      <c r="A294">
        <v>23</v>
      </c>
      <c r="B294">
        <v>26</v>
      </c>
      <c r="E294">
        <v>19</v>
      </c>
      <c r="F294">
        <v>24</v>
      </c>
      <c r="I294" s="1">
        <v>29</v>
      </c>
      <c r="J294" s="1">
        <v>29</v>
      </c>
    </row>
    <row r="295" spans="1:10">
      <c r="A295">
        <v>23</v>
      </c>
      <c r="B295">
        <v>26</v>
      </c>
      <c r="E295">
        <v>19</v>
      </c>
      <c r="F295">
        <v>24</v>
      </c>
      <c r="I295" s="1">
        <v>29</v>
      </c>
      <c r="J295" s="1">
        <v>29</v>
      </c>
    </row>
    <row r="296" spans="1:10">
      <c r="A296">
        <v>23</v>
      </c>
      <c r="B296">
        <v>26</v>
      </c>
      <c r="E296">
        <v>19</v>
      </c>
      <c r="F296">
        <v>24</v>
      </c>
      <c r="I296" s="1">
        <v>29</v>
      </c>
      <c r="J296" s="1">
        <v>29</v>
      </c>
    </row>
    <row r="297" spans="1:10">
      <c r="A297">
        <v>23</v>
      </c>
      <c r="B297">
        <v>26</v>
      </c>
      <c r="E297">
        <v>19</v>
      </c>
      <c r="F297">
        <v>24</v>
      </c>
      <c r="I297" s="1">
        <v>29</v>
      </c>
      <c r="J297" s="1">
        <v>29</v>
      </c>
    </row>
    <row r="298" spans="1:10">
      <c r="A298">
        <v>23</v>
      </c>
      <c r="B298">
        <v>26</v>
      </c>
      <c r="E298">
        <v>19</v>
      </c>
      <c r="F298">
        <v>24</v>
      </c>
      <c r="I298" s="1">
        <v>29</v>
      </c>
      <c r="J298" s="1">
        <v>29</v>
      </c>
    </row>
    <row r="299" spans="1:10">
      <c r="A299">
        <v>23</v>
      </c>
      <c r="B299">
        <v>26</v>
      </c>
      <c r="E299">
        <v>19</v>
      </c>
      <c r="F299">
        <v>24</v>
      </c>
      <c r="I299" s="1">
        <v>29</v>
      </c>
      <c r="J299" s="1">
        <v>29</v>
      </c>
    </row>
    <row r="300" spans="1:10">
      <c r="A300">
        <v>23</v>
      </c>
      <c r="B300">
        <v>26</v>
      </c>
      <c r="E300">
        <v>19</v>
      </c>
      <c r="F300">
        <v>24</v>
      </c>
      <c r="I300" s="1">
        <v>29</v>
      </c>
      <c r="J300" s="1">
        <v>29</v>
      </c>
    </row>
    <row r="301" spans="1:10">
      <c r="A301">
        <v>23</v>
      </c>
      <c r="B301">
        <v>26</v>
      </c>
      <c r="E301">
        <v>19</v>
      </c>
      <c r="F301">
        <v>24</v>
      </c>
      <c r="I301" s="1">
        <v>29</v>
      </c>
      <c r="J301" s="1">
        <v>29</v>
      </c>
    </row>
    <row r="302" spans="1:10">
      <c r="A302">
        <v>23</v>
      </c>
      <c r="B302">
        <v>26</v>
      </c>
      <c r="E302">
        <v>19</v>
      </c>
      <c r="F302">
        <v>24</v>
      </c>
      <c r="I302" s="1">
        <v>29</v>
      </c>
      <c r="J302" s="1">
        <v>29</v>
      </c>
    </row>
    <row r="303" spans="1:10">
      <c r="A303">
        <v>23</v>
      </c>
      <c r="B303">
        <v>26</v>
      </c>
      <c r="E303">
        <v>19</v>
      </c>
      <c r="F303">
        <v>24</v>
      </c>
      <c r="I303" s="1">
        <v>29</v>
      </c>
      <c r="J303" s="1">
        <v>29</v>
      </c>
    </row>
    <row r="304" spans="1:10">
      <c r="A304">
        <v>23</v>
      </c>
      <c r="B304">
        <v>26</v>
      </c>
      <c r="E304">
        <v>19</v>
      </c>
      <c r="F304">
        <v>24</v>
      </c>
      <c r="I304" s="1">
        <v>29</v>
      </c>
      <c r="J304" s="1">
        <v>29</v>
      </c>
    </row>
    <row r="305" spans="1:10">
      <c r="A305">
        <v>23</v>
      </c>
      <c r="B305">
        <v>26</v>
      </c>
      <c r="E305">
        <v>19</v>
      </c>
      <c r="F305">
        <v>24</v>
      </c>
      <c r="I305" s="1">
        <v>29</v>
      </c>
      <c r="J305" s="1">
        <v>29</v>
      </c>
    </row>
    <row r="306" spans="1:10">
      <c r="A306">
        <v>23</v>
      </c>
      <c r="B306">
        <v>26</v>
      </c>
      <c r="E306">
        <v>19</v>
      </c>
      <c r="F306">
        <v>24</v>
      </c>
      <c r="I306" s="1">
        <v>29</v>
      </c>
      <c r="J306" s="1">
        <v>29</v>
      </c>
    </row>
    <row r="307" spans="1:10">
      <c r="A307">
        <v>23</v>
      </c>
      <c r="B307">
        <v>26</v>
      </c>
      <c r="E307">
        <v>19</v>
      </c>
      <c r="F307">
        <v>24</v>
      </c>
      <c r="I307" s="1">
        <v>29</v>
      </c>
      <c r="J307" s="1">
        <v>29</v>
      </c>
    </row>
    <row r="308" spans="1:10">
      <c r="A308">
        <v>23</v>
      </c>
      <c r="B308">
        <v>26</v>
      </c>
      <c r="E308">
        <v>19</v>
      </c>
      <c r="F308">
        <v>24</v>
      </c>
      <c r="I308" s="1">
        <v>29</v>
      </c>
      <c r="J308" s="1">
        <v>29</v>
      </c>
    </row>
    <row r="309" spans="1:10">
      <c r="A309">
        <v>23</v>
      </c>
      <c r="B309">
        <v>26</v>
      </c>
      <c r="E309">
        <v>19</v>
      </c>
      <c r="F309">
        <v>24</v>
      </c>
      <c r="I309" s="1">
        <v>29</v>
      </c>
      <c r="J309" s="1">
        <v>29</v>
      </c>
    </row>
    <row r="310" spans="1:10">
      <c r="A310">
        <v>23</v>
      </c>
      <c r="B310">
        <v>27</v>
      </c>
      <c r="E310">
        <v>19</v>
      </c>
      <c r="F310">
        <v>24</v>
      </c>
      <c r="I310" s="1">
        <v>29</v>
      </c>
      <c r="J310" s="1">
        <v>29</v>
      </c>
    </row>
    <row r="311" spans="1:10">
      <c r="A311">
        <v>23</v>
      </c>
      <c r="B311">
        <v>27</v>
      </c>
      <c r="E311">
        <v>19</v>
      </c>
      <c r="F311">
        <v>24</v>
      </c>
      <c r="I311" s="1">
        <v>29</v>
      </c>
      <c r="J311" s="1">
        <v>29</v>
      </c>
    </row>
    <row r="312" spans="1:10">
      <c r="A312">
        <v>23</v>
      </c>
      <c r="B312">
        <v>27</v>
      </c>
      <c r="E312">
        <v>19</v>
      </c>
      <c r="F312">
        <v>24</v>
      </c>
      <c r="I312" s="1">
        <v>29</v>
      </c>
      <c r="J312" s="1">
        <v>29</v>
      </c>
    </row>
    <row r="313" spans="1:10">
      <c r="A313">
        <v>23</v>
      </c>
      <c r="B313">
        <v>27</v>
      </c>
      <c r="E313">
        <v>19</v>
      </c>
      <c r="F313">
        <v>24</v>
      </c>
      <c r="I313" s="1">
        <v>29</v>
      </c>
      <c r="J313" s="1">
        <v>29</v>
      </c>
    </row>
    <row r="314" spans="1:10">
      <c r="A314">
        <v>23</v>
      </c>
      <c r="B314">
        <v>27</v>
      </c>
      <c r="E314">
        <v>19</v>
      </c>
      <c r="F314">
        <v>24</v>
      </c>
      <c r="I314" s="1">
        <v>29</v>
      </c>
      <c r="J314" s="1">
        <v>29</v>
      </c>
    </row>
    <row r="315" spans="1:10">
      <c r="A315">
        <v>23</v>
      </c>
      <c r="B315">
        <v>27</v>
      </c>
      <c r="E315">
        <v>19</v>
      </c>
      <c r="F315">
        <v>24</v>
      </c>
      <c r="I315" s="1">
        <v>29</v>
      </c>
      <c r="J315" s="1">
        <v>29</v>
      </c>
    </row>
    <row r="316" spans="1:10">
      <c r="A316">
        <v>23</v>
      </c>
      <c r="B316">
        <v>27</v>
      </c>
      <c r="E316">
        <v>19</v>
      </c>
      <c r="F316">
        <v>24</v>
      </c>
      <c r="I316" s="1">
        <v>29</v>
      </c>
      <c r="J316" s="1">
        <v>29</v>
      </c>
    </row>
    <row r="317" spans="1:10">
      <c r="A317">
        <v>23</v>
      </c>
      <c r="B317">
        <v>27</v>
      </c>
      <c r="E317">
        <v>20</v>
      </c>
      <c r="F317">
        <v>24</v>
      </c>
      <c r="I317" s="1">
        <v>29</v>
      </c>
      <c r="J317" s="1">
        <v>29</v>
      </c>
    </row>
    <row r="318" spans="1:10">
      <c r="A318">
        <v>24</v>
      </c>
      <c r="B318">
        <v>27</v>
      </c>
      <c r="E318">
        <v>20</v>
      </c>
      <c r="F318">
        <v>24</v>
      </c>
      <c r="I318" s="1">
        <v>29</v>
      </c>
      <c r="J318" s="1">
        <v>30</v>
      </c>
    </row>
    <row r="319" spans="1:10">
      <c r="A319">
        <v>24</v>
      </c>
      <c r="B319">
        <v>27</v>
      </c>
      <c r="E319">
        <v>20</v>
      </c>
      <c r="F319">
        <v>24</v>
      </c>
      <c r="I319" s="1">
        <v>29</v>
      </c>
      <c r="J319" s="1">
        <v>30</v>
      </c>
    </row>
    <row r="320" spans="1:10">
      <c r="A320">
        <v>24</v>
      </c>
      <c r="B320">
        <v>27</v>
      </c>
      <c r="E320">
        <v>20</v>
      </c>
      <c r="F320">
        <v>24</v>
      </c>
      <c r="I320" s="1">
        <v>29</v>
      </c>
      <c r="J320" s="1">
        <v>30</v>
      </c>
    </row>
    <row r="321" spans="1:10">
      <c r="A321">
        <v>24</v>
      </c>
      <c r="B321">
        <v>27</v>
      </c>
      <c r="E321">
        <v>20</v>
      </c>
      <c r="F321">
        <v>24</v>
      </c>
      <c r="I321" s="1">
        <v>29</v>
      </c>
      <c r="J321" s="1">
        <v>30</v>
      </c>
    </row>
    <row r="322" spans="1:10">
      <c r="A322">
        <v>24</v>
      </c>
      <c r="B322">
        <v>27</v>
      </c>
      <c r="E322">
        <v>20</v>
      </c>
      <c r="F322">
        <v>25</v>
      </c>
      <c r="I322" s="1">
        <v>29</v>
      </c>
      <c r="J322" s="1">
        <v>30</v>
      </c>
    </row>
    <row r="323" spans="1:10">
      <c r="A323">
        <v>24</v>
      </c>
      <c r="B323">
        <v>27</v>
      </c>
      <c r="E323">
        <v>20</v>
      </c>
      <c r="F323">
        <v>25</v>
      </c>
      <c r="I323" s="1">
        <v>29</v>
      </c>
      <c r="J323" s="1">
        <v>30</v>
      </c>
    </row>
    <row r="324" spans="1:10">
      <c r="A324">
        <v>24</v>
      </c>
      <c r="B324">
        <v>27</v>
      </c>
      <c r="E324">
        <v>20</v>
      </c>
      <c r="F324">
        <v>25</v>
      </c>
      <c r="I324" s="1">
        <v>29</v>
      </c>
      <c r="J324" s="1">
        <v>30</v>
      </c>
    </row>
    <row r="325" spans="1:10">
      <c r="A325">
        <v>24</v>
      </c>
      <c r="B325">
        <v>28</v>
      </c>
      <c r="E325">
        <v>20</v>
      </c>
      <c r="F325">
        <v>25</v>
      </c>
      <c r="I325" s="1">
        <v>30</v>
      </c>
      <c r="J325" s="1">
        <v>30</v>
      </c>
    </row>
    <row r="326" spans="1:10">
      <c r="A326">
        <v>24</v>
      </c>
      <c r="B326">
        <v>28</v>
      </c>
      <c r="E326">
        <v>20</v>
      </c>
      <c r="F326">
        <v>25</v>
      </c>
      <c r="I326" s="1">
        <v>30</v>
      </c>
      <c r="J326" s="1">
        <v>30</v>
      </c>
    </row>
    <row r="327" spans="1:10">
      <c r="A327">
        <v>24</v>
      </c>
      <c r="B327">
        <v>28</v>
      </c>
      <c r="E327">
        <v>20</v>
      </c>
      <c r="F327">
        <v>25</v>
      </c>
      <c r="I327" s="1">
        <v>30</v>
      </c>
      <c r="J327" s="1">
        <v>30</v>
      </c>
    </row>
    <row r="328" spans="1:10">
      <c r="A328">
        <v>24</v>
      </c>
      <c r="B328">
        <v>28</v>
      </c>
      <c r="E328">
        <v>20</v>
      </c>
      <c r="F328">
        <v>25</v>
      </c>
      <c r="I328" s="1">
        <v>30</v>
      </c>
      <c r="J328" s="1">
        <v>30</v>
      </c>
    </row>
    <row r="329" spans="1:10">
      <c r="A329">
        <v>24</v>
      </c>
      <c r="B329">
        <v>28</v>
      </c>
      <c r="E329">
        <v>20</v>
      </c>
      <c r="F329">
        <v>25</v>
      </c>
      <c r="I329" s="1">
        <v>30</v>
      </c>
      <c r="J329" s="1">
        <v>30</v>
      </c>
    </row>
    <row r="330" spans="1:10">
      <c r="A330">
        <v>24</v>
      </c>
      <c r="B330">
        <v>28</v>
      </c>
      <c r="E330">
        <v>20</v>
      </c>
      <c r="F330">
        <v>25</v>
      </c>
      <c r="I330" s="1">
        <v>30</v>
      </c>
      <c r="J330" s="1">
        <v>30</v>
      </c>
    </row>
    <row r="331" spans="1:10">
      <c r="A331">
        <v>24</v>
      </c>
      <c r="B331">
        <v>28</v>
      </c>
      <c r="E331">
        <v>20</v>
      </c>
      <c r="F331">
        <v>25</v>
      </c>
      <c r="I331" s="1">
        <v>30</v>
      </c>
      <c r="J331" s="1">
        <v>30</v>
      </c>
    </row>
    <row r="332" spans="1:10">
      <c r="A332">
        <v>24</v>
      </c>
      <c r="B332">
        <v>28</v>
      </c>
      <c r="E332">
        <v>20</v>
      </c>
      <c r="F332">
        <v>25</v>
      </c>
      <c r="I332" s="1">
        <v>30</v>
      </c>
      <c r="J332" s="1">
        <v>30</v>
      </c>
    </row>
    <row r="333" spans="1:10">
      <c r="A333">
        <v>24</v>
      </c>
      <c r="B333">
        <v>28</v>
      </c>
      <c r="E333">
        <v>20</v>
      </c>
      <c r="F333">
        <v>25</v>
      </c>
      <c r="I333" s="1">
        <v>30</v>
      </c>
      <c r="J333" s="1">
        <v>30</v>
      </c>
    </row>
    <row r="334" spans="1:10">
      <c r="A334">
        <v>24</v>
      </c>
      <c r="B334">
        <v>28</v>
      </c>
      <c r="E334">
        <v>20</v>
      </c>
      <c r="F334">
        <v>25</v>
      </c>
      <c r="I334" s="1">
        <v>30</v>
      </c>
      <c r="J334" s="1">
        <v>30</v>
      </c>
    </row>
    <row r="335" spans="1:10">
      <c r="A335">
        <v>24</v>
      </c>
      <c r="B335">
        <v>28</v>
      </c>
      <c r="E335">
        <v>20</v>
      </c>
      <c r="F335">
        <v>25</v>
      </c>
      <c r="I335" s="1">
        <v>30</v>
      </c>
      <c r="J335" s="1">
        <v>30</v>
      </c>
    </row>
    <row r="336" spans="1:10">
      <c r="A336">
        <v>24</v>
      </c>
      <c r="B336">
        <v>28</v>
      </c>
      <c r="E336">
        <v>20</v>
      </c>
      <c r="F336">
        <v>25</v>
      </c>
      <c r="I336" s="1">
        <v>30</v>
      </c>
      <c r="J336" s="1">
        <v>30</v>
      </c>
    </row>
    <row r="337" spans="1:10">
      <c r="A337">
        <v>24</v>
      </c>
      <c r="B337">
        <v>28</v>
      </c>
      <c r="E337">
        <v>20</v>
      </c>
      <c r="F337">
        <v>25</v>
      </c>
      <c r="I337" s="1">
        <v>30</v>
      </c>
      <c r="J337" s="1">
        <v>30</v>
      </c>
    </row>
    <row r="338" spans="1:10">
      <c r="A338">
        <v>24</v>
      </c>
      <c r="B338">
        <v>28</v>
      </c>
      <c r="E338">
        <v>20</v>
      </c>
      <c r="F338">
        <v>25</v>
      </c>
      <c r="I338" s="1">
        <v>30</v>
      </c>
      <c r="J338" s="1">
        <v>30</v>
      </c>
    </row>
    <row r="339" spans="1:10">
      <c r="A339">
        <v>24</v>
      </c>
      <c r="B339">
        <v>28</v>
      </c>
      <c r="E339">
        <v>20</v>
      </c>
      <c r="F339">
        <v>25</v>
      </c>
      <c r="I339" s="1">
        <v>30</v>
      </c>
      <c r="J339" s="1">
        <v>30</v>
      </c>
    </row>
    <row r="340" spans="1:10">
      <c r="A340">
        <v>24</v>
      </c>
      <c r="B340">
        <v>28</v>
      </c>
      <c r="E340">
        <v>20</v>
      </c>
      <c r="F340">
        <v>25</v>
      </c>
      <c r="I340" s="1">
        <v>30</v>
      </c>
      <c r="J340" s="1">
        <v>30</v>
      </c>
    </row>
    <row r="341" spans="1:10">
      <c r="A341">
        <v>24</v>
      </c>
      <c r="B341">
        <v>28</v>
      </c>
      <c r="E341">
        <v>20</v>
      </c>
      <c r="F341">
        <v>25</v>
      </c>
      <c r="I341" s="1">
        <v>30</v>
      </c>
      <c r="J341" s="1">
        <v>30</v>
      </c>
    </row>
    <row r="342" spans="1:10">
      <c r="A342">
        <v>24</v>
      </c>
      <c r="B342">
        <v>28</v>
      </c>
      <c r="E342">
        <v>20</v>
      </c>
      <c r="F342">
        <v>25</v>
      </c>
      <c r="I342" s="1">
        <v>30</v>
      </c>
      <c r="J342" s="1">
        <v>30</v>
      </c>
    </row>
    <row r="343" spans="1:10">
      <c r="A343">
        <v>24</v>
      </c>
      <c r="B343">
        <v>28</v>
      </c>
      <c r="E343">
        <v>20</v>
      </c>
      <c r="F343">
        <v>25</v>
      </c>
      <c r="I343" s="1">
        <v>30</v>
      </c>
      <c r="J343" s="1">
        <v>30</v>
      </c>
    </row>
    <row r="344" spans="1:10">
      <c r="A344">
        <v>24</v>
      </c>
      <c r="B344">
        <v>28</v>
      </c>
      <c r="E344">
        <v>20</v>
      </c>
      <c r="F344">
        <v>26</v>
      </c>
      <c r="I344" s="1">
        <v>30</v>
      </c>
      <c r="J344" s="1">
        <v>30</v>
      </c>
    </row>
    <row r="345" spans="1:10">
      <c r="A345">
        <v>24</v>
      </c>
      <c r="B345">
        <v>28</v>
      </c>
      <c r="E345">
        <v>20</v>
      </c>
      <c r="F345">
        <v>26</v>
      </c>
      <c r="I345" s="1">
        <v>30</v>
      </c>
      <c r="J345" s="1">
        <v>30</v>
      </c>
    </row>
    <row r="346" spans="1:10">
      <c r="A346">
        <v>24</v>
      </c>
      <c r="B346">
        <v>28</v>
      </c>
      <c r="E346">
        <v>20</v>
      </c>
      <c r="F346">
        <v>26</v>
      </c>
      <c r="I346" s="1">
        <v>30</v>
      </c>
      <c r="J346" s="1">
        <v>30</v>
      </c>
    </row>
    <row r="347" spans="1:10">
      <c r="A347">
        <v>24</v>
      </c>
      <c r="B347">
        <v>28</v>
      </c>
      <c r="E347">
        <v>20</v>
      </c>
      <c r="F347">
        <v>26</v>
      </c>
      <c r="I347" s="1">
        <v>30</v>
      </c>
      <c r="J347" s="1">
        <v>30</v>
      </c>
    </row>
    <row r="348" spans="1:10">
      <c r="A348">
        <v>24</v>
      </c>
      <c r="B348">
        <v>28</v>
      </c>
      <c r="E348">
        <v>20</v>
      </c>
      <c r="F348">
        <v>26</v>
      </c>
      <c r="I348" s="1">
        <v>30</v>
      </c>
      <c r="J348" s="1">
        <v>30</v>
      </c>
    </row>
    <row r="349" spans="1:10">
      <c r="A349">
        <v>25</v>
      </c>
      <c r="B349">
        <v>28</v>
      </c>
      <c r="E349">
        <v>20</v>
      </c>
      <c r="F349">
        <v>26</v>
      </c>
      <c r="I349" s="1">
        <v>30</v>
      </c>
      <c r="J349" s="1">
        <v>30</v>
      </c>
    </row>
    <row r="350" spans="1:10">
      <c r="A350">
        <v>25</v>
      </c>
      <c r="B350">
        <v>28</v>
      </c>
      <c r="E350">
        <v>20</v>
      </c>
      <c r="F350">
        <v>26</v>
      </c>
      <c r="I350" s="1">
        <v>30</v>
      </c>
      <c r="J350" s="1">
        <v>30</v>
      </c>
    </row>
    <row r="351" spans="1:10">
      <c r="A351">
        <v>25</v>
      </c>
      <c r="B351">
        <v>28</v>
      </c>
      <c r="E351">
        <v>20</v>
      </c>
      <c r="F351">
        <v>26</v>
      </c>
      <c r="I351" s="1">
        <v>30</v>
      </c>
      <c r="J351" s="1">
        <v>30</v>
      </c>
    </row>
    <row r="352" spans="1:10">
      <c r="A352">
        <v>25</v>
      </c>
      <c r="B352">
        <v>28</v>
      </c>
      <c r="E352">
        <v>20</v>
      </c>
      <c r="F352">
        <v>26</v>
      </c>
      <c r="I352" s="1">
        <v>30</v>
      </c>
      <c r="J352" s="1">
        <v>30</v>
      </c>
    </row>
    <row r="353" spans="1:10">
      <c r="A353">
        <v>25</v>
      </c>
      <c r="B353">
        <v>28</v>
      </c>
      <c r="E353">
        <v>20</v>
      </c>
      <c r="F353">
        <v>26</v>
      </c>
      <c r="I353" s="1">
        <v>30</v>
      </c>
      <c r="J353" s="1">
        <v>30</v>
      </c>
    </row>
    <row r="354" spans="1:10">
      <c r="A354">
        <v>25</v>
      </c>
      <c r="B354">
        <v>28</v>
      </c>
      <c r="E354">
        <v>20</v>
      </c>
      <c r="F354">
        <v>26</v>
      </c>
      <c r="I354" s="1">
        <v>30</v>
      </c>
      <c r="J354" s="1">
        <v>30</v>
      </c>
    </row>
    <row r="355" spans="1:10">
      <c r="A355">
        <v>25</v>
      </c>
      <c r="B355">
        <v>28</v>
      </c>
      <c r="E355">
        <v>20</v>
      </c>
      <c r="F355">
        <v>26</v>
      </c>
      <c r="I355" s="1">
        <v>30</v>
      </c>
      <c r="J355" s="1">
        <v>30</v>
      </c>
    </row>
    <row r="356" spans="1:10">
      <c r="A356">
        <v>25</v>
      </c>
      <c r="B356">
        <v>28</v>
      </c>
      <c r="E356">
        <v>20</v>
      </c>
      <c r="F356">
        <v>26</v>
      </c>
      <c r="I356" s="1">
        <v>30</v>
      </c>
      <c r="J356" s="1">
        <v>30</v>
      </c>
    </row>
    <row r="357" spans="1:10">
      <c r="A357">
        <v>25</v>
      </c>
      <c r="B357">
        <v>28</v>
      </c>
      <c r="E357">
        <v>20</v>
      </c>
      <c r="F357">
        <v>26</v>
      </c>
      <c r="I357" s="1">
        <v>30</v>
      </c>
      <c r="J357" s="1">
        <v>30</v>
      </c>
    </row>
    <row r="358" spans="1:10">
      <c r="A358">
        <v>25</v>
      </c>
      <c r="B358">
        <v>28</v>
      </c>
      <c r="E358">
        <v>20</v>
      </c>
      <c r="F358">
        <v>26</v>
      </c>
      <c r="I358" s="1">
        <v>30</v>
      </c>
      <c r="J358" s="1">
        <v>30</v>
      </c>
    </row>
    <row r="359" spans="1:10">
      <c r="A359">
        <v>25</v>
      </c>
      <c r="B359">
        <v>28</v>
      </c>
      <c r="E359">
        <v>20</v>
      </c>
      <c r="F359">
        <v>26</v>
      </c>
      <c r="I359" s="1">
        <v>31</v>
      </c>
      <c r="J359" s="1">
        <v>30</v>
      </c>
    </row>
    <row r="360" spans="1:10">
      <c r="A360">
        <v>25</v>
      </c>
      <c r="B360">
        <v>28</v>
      </c>
      <c r="E360">
        <v>20</v>
      </c>
      <c r="F360">
        <v>26</v>
      </c>
      <c r="I360" s="1">
        <v>31</v>
      </c>
      <c r="J360" s="1">
        <v>31</v>
      </c>
    </row>
    <row r="361" spans="1:10">
      <c r="A361">
        <v>25</v>
      </c>
      <c r="B361">
        <v>28</v>
      </c>
      <c r="E361">
        <v>20</v>
      </c>
      <c r="F361">
        <v>26</v>
      </c>
      <c r="I361" s="1">
        <v>31</v>
      </c>
      <c r="J361" s="1">
        <v>31</v>
      </c>
    </row>
    <row r="362" spans="1:10">
      <c r="A362">
        <v>25</v>
      </c>
      <c r="B362">
        <v>28</v>
      </c>
      <c r="E362">
        <v>20</v>
      </c>
      <c r="F362">
        <v>26</v>
      </c>
      <c r="I362" s="1">
        <v>31</v>
      </c>
      <c r="J362" s="1">
        <v>31</v>
      </c>
    </row>
    <row r="363" spans="1:10">
      <c r="A363">
        <v>25</v>
      </c>
      <c r="B363">
        <v>28</v>
      </c>
      <c r="E363">
        <v>20</v>
      </c>
      <c r="F363">
        <v>26</v>
      </c>
      <c r="I363" s="1">
        <v>31</v>
      </c>
      <c r="J363" s="1">
        <v>31</v>
      </c>
    </row>
    <row r="364" spans="1:10">
      <c r="A364">
        <v>25</v>
      </c>
      <c r="B364">
        <v>28</v>
      </c>
      <c r="E364">
        <v>20</v>
      </c>
      <c r="F364">
        <v>26</v>
      </c>
      <c r="I364" s="1">
        <v>31</v>
      </c>
      <c r="J364" s="1">
        <v>31</v>
      </c>
    </row>
    <row r="365" spans="1:10">
      <c r="A365">
        <v>25</v>
      </c>
      <c r="B365">
        <v>28</v>
      </c>
      <c r="E365">
        <v>20</v>
      </c>
      <c r="F365">
        <v>26</v>
      </c>
      <c r="I365" s="1">
        <v>31</v>
      </c>
      <c r="J365" s="1">
        <v>31</v>
      </c>
    </row>
    <row r="366" spans="1:10">
      <c r="A366">
        <v>25</v>
      </c>
      <c r="B366">
        <v>28</v>
      </c>
      <c r="E366">
        <v>20</v>
      </c>
      <c r="F366">
        <v>26</v>
      </c>
      <c r="I366" s="1">
        <v>31</v>
      </c>
      <c r="J366" s="1">
        <v>31</v>
      </c>
    </row>
    <row r="367" spans="1:10">
      <c r="A367">
        <v>25</v>
      </c>
      <c r="B367">
        <v>28</v>
      </c>
      <c r="E367">
        <v>20</v>
      </c>
      <c r="F367">
        <v>26</v>
      </c>
      <c r="I367" s="1">
        <v>31</v>
      </c>
      <c r="J367" s="1">
        <v>31</v>
      </c>
    </row>
    <row r="368" spans="1:10">
      <c r="A368">
        <v>25</v>
      </c>
      <c r="B368">
        <v>28</v>
      </c>
      <c r="E368">
        <v>21</v>
      </c>
      <c r="F368">
        <v>26</v>
      </c>
      <c r="I368" s="1">
        <v>31</v>
      </c>
      <c r="J368" s="1">
        <v>31</v>
      </c>
    </row>
    <row r="369" spans="1:10">
      <c r="A369">
        <v>25</v>
      </c>
      <c r="B369">
        <v>28</v>
      </c>
      <c r="E369">
        <v>21</v>
      </c>
      <c r="F369">
        <v>26</v>
      </c>
      <c r="I369" s="1">
        <v>31</v>
      </c>
      <c r="J369" s="1">
        <v>31</v>
      </c>
    </row>
    <row r="370" spans="1:10">
      <c r="A370">
        <v>25</v>
      </c>
      <c r="B370">
        <v>28</v>
      </c>
      <c r="E370">
        <v>21</v>
      </c>
      <c r="F370">
        <v>26</v>
      </c>
      <c r="I370" s="1">
        <v>31</v>
      </c>
      <c r="J370" s="1">
        <v>31</v>
      </c>
    </row>
    <row r="371" spans="1:10">
      <c r="A371">
        <v>25</v>
      </c>
      <c r="B371">
        <v>28</v>
      </c>
      <c r="E371">
        <v>21</v>
      </c>
      <c r="F371">
        <v>26</v>
      </c>
      <c r="I371" s="1">
        <v>31</v>
      </c>
      <c r="J371" s="1">
        <v>31</v>
      </c>
    </row>
    <row r="372" spans="1:10">
      <c r="A372">
        <v>26</v>
      </c>
      <c r="B372">
        <v>28</v>
      </c>
      <c r="E372">
        <v>21</v>
      </c>
      <c r="F372">
        <v>26</v>
      </c>
      <c r="I372" s="1">
        <v>31</v>
      </c>
      <c r="J372" s="1">
        <v>31</v>
      </c>
    </row>
    <row r="373" spans="1:10">
      <c r="A373">
        <v>26</v>
      </c>
      <c r="B373">
        <v>28</v>
      </c>
      <c r="E373">
        <v>21</v>
      </c>
      <c r="F373">
        <v>26</v>
      </c>
      <c r="I373" s="1">
        <v>31</v>
      </c>
      <c r="J373" s="1">
        <v>31</v>
      </c>
    </row>
    <row r="374" spans="1:10">
      <c r="A374">
        <v>26</v>
      </c>
      <c r="B374">
        <v>28</v>
      </c>
      <c r="E374">
        <v>21</v>
      </c>
      <c r="F374">
        <v>26</v>
      </c>
      <c r="I374" s="1">
        <v>31</v>
      </c>
      <c r="J374" s="1">
        <v>31</v>
      </c>
    </row>
    <row r="375" spans="1:10">
      <c r="A375">
        <v>26</v>
      </c>
      <c r="B375">
        <v>28</v>
      </c>
      <c r="E375">
        <v>21</v>
      </c>
      <c r="F375">
        <v>26</v>
      </c>
      <c r="I375" s="1">
        <v>31</v>
      </c>
      <c r="J375" s="1">
        <v>31</v>
      </c>
    </row>
    <row r="376" spans="1:10">
      <c r="A376">
        <v>26</v>
      </c>
      <c r="B376">
        <v>28</v>
      </c>
      <c r="E376">
        <v>21</v>
      </c>
      <c r="F376">
        <v>26</v>
      </c>
      <c r="I376" s="1">
        <v>31</v>
      </c>
      <c r="J376" s="1">
        <v>31</v>
      </c>
    </row>
    <row r="377" spans="1:10">
      <c r="A377">
        <v>26</v>
      </c>
      <c r="B377">
        <v>28</v>
      </c>
      <c r="E377">
        <v>21</v>
      </c>
      <c r="F377">
        <v>26</v>
      </c>
      <c r="I377" s="1">
        <v>31</v>
      </c>
      <c r="J377" s="1">
        <v>31</v>
      </c>
    </row>
    <row r="378" spans="1:10">
      <c r="A378">
        <v>26</v>
      </c>
      <c r="B378">
        <v>28</v>
      </c>
      <c r="E378">
        <v>21</v>
      </c>
      <c r="F378">
        <v>26</v>
      </c>
      <c r="I378" s="1">
        <v>31</v>
      </c>
      <c r="J378" s="1">
        <v>31</v>
      </c>
    </row>
    <row r="379" spans="1:10">
      <c r="A379">
        <v>26</v>
      </c>
      <c r="B379">
        <v>28</v>
      </c>
      <c r="E379">
        <v>21</v>
      </c>
      <c r="F379">
        <v>26</v>
      </c>
      <c r="I379" s="1">
        <v>31</v>
      </c>
      <c r="J379" s="1">
        <v>31</v>
      </c>
    </row>
    <row r="380" spans="1:10">
      <c r="A380">
        <v>26</v>
      </c>
      <c r="B380">
        <v>28</v>
      </c>
      <c r="E380">
        <v>21</v>
      </c>
      <c r="F380">
        <v>26</v>
      </c>
      <c r="I380" s="1">
        <v>31</v>
      </c>
      <c r="J380" s="1">
        <v>31</v>
      </c>
    </row>
    <row r="381" spans="1:10">
      <c r="A381">
        <v>26</v>
      </c>
      <c r="B381">
        <v>29</v>
      </c>
      <c r="E381">
        <v>21</v>
      </c>
      <c r="F381">
        <v>27</v>
      </c>
      <c r="I381" s="1">
        <v>31</v>
      </c>
      <c r="J381" s="1">
        <v>31</v>
      </c>
    </row>
    <row r="382" spans="1:10">
      <c r="A382">
        <v>26</v>
      </c>
      <c r="B382">
        <v>29</v>
      </c>
      <c r="E382">
        <v>21</v>
      </c>
      <c r="F382">
        <v>27</v>
      </c>
      <c r="I382" s="1">
        <v>31</v>
      </c>
      <c r="J382" s="1">
        <v>31</v>
      </c>
    </row>
    <row r="383" spans="1:10">
      <c r="A383">
        <v>26</v>
      </c>
      <c r="B383">
        <v>29</v>
      </c>
      <c r="E383">
        <v>21</v>
      </c>
      <c r="F383">
        <v>27</v>
      </c>
      <c r="I383" s="1">
        <v>31</v>
      </c>
      <c r="J383" s="1">
        <v>31</v>
      </c>
    </row>
    <row r="384" spans="1:10">
      <c r="A384">
        <v>26</v>
      </c>
      <c r="B384">
        <v>29</v>
      </c>
      <c r="E384">
        <v>21</v>
      </c>
      <c r="F384">
        <v>27</v>
      </c>
      <c r="I384" s="1">
        <v>31</v>
      </c>
      <c r="J384" s="1">
        <v>31</v>
      </c>
    </row>
    <row r="385" spans="1:10">
      <c r="A385">
        <v>26</v>
      </c>
      <c r="B385">
        <v>29</v>
      </c>
      <c r="E385">
        <v>21</v>
      </c>
      <c r="F385">
        <v>27</v>
      </c>
      <c r="I385" s="1">
        <v>31</v>
      </c>
      <c r="J385" s="1">
        <v>31</v>
      </c>
    </row>
    <row r="386" spans="1:10">
      <c r="A386">
        <v>26</v>
      </c>
      <c r="B386">
        <v>29</v>
      </c>
      <c r="E386">
        <v>21</v>
      </c>
      <c r="F386">
        <v>27</v>
      </c>
      <c r="I386" s="1">
        <v>31</v>
      </c>
      <c r="J386" s="1">
        <v>31</v>
      </c>
    </row>
    <row r="387" spans="1:10">
      <c r="A387">
        <v>26</v>
      </c>
      <c r="B387">
        <v>29</v>
      </c>
      <c r="E387">
        <v>21</v>
      </c>
      <c r="F387">
        <v>27</v>
      </c>
      <c r="I387" s="1">
        <v>31</v>
      </c>
      <c r="J387" s="1">
        <v>31</v>
      </c>
    </row>
    <row r="388" spans="1:10">
      <c r="A388">
        <v>26</v>
      </c>
      <c r="B388">
        <v>29</v>
      </c>
      <c r="E388">
        <v>21</v>
      </c>
      <c r="F388">
        <v>27</v>
      </c>
      <c r="I388" s="1">
        <v>32</v>
      </c>
      <c r="J388" s="1">
        <v>31</v>
      </c>
    </row>
    <row r="389" spans="1:10">
      <c r="A389">
        <v>26</v>
      </c>
      <c r="B389">
        <v>29</v>
      </c>
      <c r="E389">
        <v>21</v>
      </c>
      <c r="F389">
        <v>27</v>
      </c>
      <c r="I389" s="1">
        <v>32</v>
      </c>
      <c r="J389" s="1">
        <v>31</v>
      </c>
    </row>
    <row r="390" spans="1:10">
      <c r="A390">
        <v>26</v>
      </c>
      <c r="B390">
        <v>29</v>
      </c>
      <c r="E390">
        <v>21</v>
      </c>
      <c r="F390">
        <v>27</v>
      </c>
      <c r="I390" s="1">
        <v>32</v>
      </c>
      <c r="J390" s="1">
        <v>31</v>
      </c>
    </row>
    <row r="391" spans="1:10">
      <c r="A391">
        <v>26</v>
      </c>
      <c r="B391">
        <v>29</v>
      </c>
      <c r="E391">
        <v>21</v>
      </c>
      <c r="F391">
        <v>27</v>
      </c>
      <c r="I391" s="1">
        <v>32</v>
      </c>
      <c r="J391" s="1">
        <v>31</v>
      </c>
    </row>
    <row r="392" spans="1:10">
      <c r="A392">
        <v>26</v>
      </c>
      <c r="B392">
        <v>29</v>
      </c>
      <c r="E392">
        <v>21</v>
      </c>
      <c r="F392">
        <v>27</v>
      </c>
      <c r="I392" s="1">
        <v>32</v>
      </c>
      <c r="J392" s="1">
        <v>31</v>
      </c>
    </row>
    <row r="393" spans="1:10">
      <c r="A393">
        <v>26</v>
      </c>
      <c r="B393">
        <v>29</v>
      </c>
      <c r="E393">
        <v>21</v>
      </c>
      <c r="F393">
        <v>27</v>
      </c>
      <c r="I393" s="1">
        <v>32</v>
      </c>
      <c r="J393" s="1">
        <v>31</v>
      </c>
    </row>
    <row r="394" spans="1:10">
      <c r="A394">
        <v>26</v>
      </c>
      <c r="B394">
        <v>29</v>
      </c>
      <c r="E394">
        <v>21</v>
      </c>
      <c r="F394">
        <v>27</v>
      </c>
      <c r="I394" s="1">
        <v>32</v>
      </c>
      <c r="J394" s="1">
        <v>31</v>
      </c>
    </row>
    <row r="395" spans="1:10">
      <c r="A395">
        <v>26</v>
      </c>
      <c r="B395">
        <v>29</v>
      </c>
      <c r="E395">
        <v>21</v>
      </c>
      <c r="F395">
        <v>27</v>
      </c>
      <c r="I395" s="1">
        <v>32</v>
      </c>
      <c r="J395" s="1">
        <v>31</v>
      </c>
    </row>
    <row r="396" spans="1:10">
      <c r="A396">
        <v>26</v>
      </c>
      <c r="B396">
        <v>29</v>
      </c>
      <c r="E396">
        <v>21</v>
      </c>
      <c r="F396">
        <v>27</v>
      </c>
      <c r="I396" s="1">
        <v>32</v>
      </c>
      <c r="J396" s="1">
        <v>31</v>
      </c>
    </row>
    <row r="397" spans="1:10">
      <c r="A397">
        <v>26</v>
      </c>
      <c r="B397">
        <v>29</v>
      </c>
      <c r="E397">
        <v>21</v>
      </c>
      <c r="F397">
        <v>27</v>
      </c>
      <c r="I397" s="1">
        <v>32</v>
      </c>
      <c r="J397" s="1">
        <v>31</v>
      </c>
    </row>
    <row r="398" spans="1:10">
      <c r="A398">
        <v>26</v>
      </c>
      <c r="B398">
        <v>29</v>
      </c>
      <c r="E398">
        <v>21</v>
      </c>
      <c r="F398">
        <v>27</v>
      </c>
      <c r="I398" s="1">
        <v>32</v>
      </c>
      <c r="J398" s="1">
        <v>31</v>
      </c>
    </row>
    <row r="399" spans="1:10">
      <c r="A399">
        <v>26</v>
      </c>
      <c r="B399">
        <v>29</v>
      </c>
      <c r="E399">
        <v>21</v>
      </c>
      <c r="F399">
        <v>27</v>
      </c>
      <c r="I399" s="1">
        <v>32</v>
      </c>
      <c r="J399" s="1">
        <v>31</v>
      </c>
    </row>
    <row r="400" spans="1:10">
      <c r="A400">
        <v>26</v>
      </c>
      <c r="B400">
        <v>29</v>
      </c>
      <c r="E400">
        <v>21</v>
      </c>
      <c r="F400">
        <v>27</v>
      </c>
      <c r="I400" s="1">
        <v>32</v>
      </c>
      <c r="J400" s="1">
        <v>32</v>
      </c>
    </row>
    <row r="401" spans="1:10">
      <c r="A401">
        <v>26</v>
      </c>
      <c r="B401">
        <v>29</v>
      </c>
      <c r="E401">
        <v>21</v>
      </c>
      <c r="F401">
        <v>27</v>
      </c>
      <c r="I401" s="1">
        <v>32</v>
      </c>
      <c r="J401" s="1">
        <v>32</v>
      </c>
    </row>
    <row r="402" spans="1:10">
      <c r="A402">
        <v>26</v>
      </c>
      <c r="B402">
        <v>29</v>
      </c>
      <c r="E402">
        <v>21</v>
      </c>
      <c r="F402">
        <v>27</v>
      </c>
      <c r="I402" s="1">
        <v>32</v>
      </c>
      <c r="J402" s="1">
        <v>32</v>
      </c>
    </row>
    <row r="403" spans="1:10">
      <c r="A403">
        <v>26</v>
      </c>
      <c r="B403">
        <v>29</v>
      </c>
      <c r="E403">
        <v>21</v>
      </c>
      <c r="F403">
        <v>27</v>
      </c>
      <c r="I403" s="1">
        <v>32</v>
      </c>
      <c r="J403" s="1">
        <v>32</v>
      </c>
    </row>
    <row r="404" spans="1:10">
      <c r="A404">
        <v>26</v>
      </c>
      <c r="B404">
        <v>29</v>
      </c>
      <c r="E404">
        <v>21</v>
      </c>
      <c r="F404">
        <v>27</v>
      </c>
      <c r="I404" s="1">
        <v>32</v>
      </c>
      <c r="J404" s="1">
        <v>32</v>
      </c>
    </row>
    <row r="405" spans="1:10">
      <c r="A405">
        <v>26</v>
      </c>
      <c r="B405">
        <v>29</v>
      </c>
      <c r="E405">
        <v>21</v>
      </c>
      <c r="F405">
        <v>27</v>
      </c>
      <c r="I405" s="1">
        <v>32</v>
      </c>
      <c r="J405" s="1">
        <v>32</v>
      </c>
    </row>
    <row r="406" spans="1:10">
      <c r="A406">
        <v>26</v>
      </c>
      <c r="B406">
        <v>29</v>
      </c>
      <c r="E406">
        <v>21</v>
      </c>
      <c r="F406">
        <v>27</v>
      </c>
      <c r="I406" s="1">
        <v>32</v>
      </c>
      <c r="J406" s="1">
        <v>32</v>
      </c>
    </row>
    <row r="407" spans="1:10">
      <c r="A407">
        <v>27</v>
      </c>
      <c r="B407">
        <v>29</v>
      </c>
      <c r="E407">
        <v>21</v>
      </c>
      <c r="F407">
        <v>27</v>
      </c>
      <c r="I407" s="1">
        <v>32</v>
      </c>
      <c r="J407" s="1">
        <v>32</v>
      </c>
    </row>
    <row r="408" spans="1:10">
      <c r="A408">
        <v>27</v>
      </c>
      <c r="B408">
        <v>29</v>
      </c>
      <c r="E408">
        <v>21</v>
      </c>
      <c r="F408">
        <v>28</v>
      </c>
      <c r="I408" s="1">
        <v>32</v>
      </c>
      <c r="J408" s="1">
        <v>32</v>
      </c>
    </row>
    <row r="409" spans="1:10">
      <c r="A409">
        <v>27</v>
      </c>
      <c r="B409">
        <v>29</v>
      </c>
      <c r="E409">
        <v>21</v>
      </c>
      <c r="F409">
        <v>28</v>
      </c>
      <c r="I409" s="1">
        <v>32</v>
      </c>
      <c r="J409" s="1">
        <v>32</v>
      </c>
    </row>
    <row r="410" spans="1:10">
      <c r="A410">
        <v>27</v>
      </c>
      <c r="B410">
        <v>29</v>
      </c>
      <c r="E410">
        <v>21</v>
      </c>
      <c r="F410">
        <v>28</v>
      </c>
      <c r="I410" s="1">
        <v>32</v>
      </c>
      <c r="J410" s="1">
        <v>32</v>
      </c>
    </row>
    <row r="411" spans="1:10">
      <c r="A411">
        <v>27</v>
      </c>
      <c r="B411">
        <v>29</v>
      </c>
      <c r="E411">
        <v>21</v>
      </c>
      <c r="F411">
        <v>28</v>
      </c>
      <c r="I411" s="1">
        <v>32</v>
      </c>
      <c r="J411" s="1">
        <v>32</v>
      </c>
    </row>
    <row r="412" spans="1:10">
      <c r="A412">
        <v>27</v>
      </c>
      <c r="B412">
        <v>29</v>
      </c>
      <c r="E412">
        <v>21</v>
      </c>
      <c r="F412">
        <v>28</v>
      </c>
      <c r="I412" s="1">
        <v>32</v>
      </c>
      <c r="J412" s="1">
        <v>32</v>
      </c>
    </row>
    <row r="413" spans="1:10">
      <c r="A413">
        <v>27</v>
      </c>
      <c r="B413">
        <v>29</v>
      </c>
      <c r="E413">
        <v>21</v>
      </c>
      <c r="F413">
        <v>28</v>
      </c>
      <c r="I413" s="1">
        <v>32</v>
      </c>
      <c r="J413" s="1">
        <v>32</v>
      </c>
    </row>
    <row r="414" spans="1:10">
      <c r="A414">
        <v>27</v>
      </c>
      <c r="B414">
        <v>29</v>
      </c>
      <c r="E414">
        <v>22</v>
      </c>
      <c r="F414">
        <v>28</v>
      </c>
      <c r="I414" s="1">
        <v>33</v>
      </c>
      <c r="J414" s="1">
        <v>32</v>
      </c>
    </row>
    <row r="415" spans="1:10">
      <c r="A415">
        <v>27</v>
      </c>
      <c r="B415">
        <v>29</v>
      </c>
      <c r="E415">
        <v>22</v>
      </c>
      <c r="F415">
        <v>28</v>
      </c>
      <c r="I415" s="1">
        <v>33</v>
      </c>
      <c r="J415" s="1">
        <v>32</v>
      </c>
    </row>
    <row r="416" spans="1:10">
      <c r="A416">
        <v>27</v>
      </c>
      <c r="B416">
        <v>29</v>
      </c>
      <c r="E416">
        <v>22</v>
      </c>
      <c r="F416">
        <v>28</v>
      </c>
      <c r="I416" s="1">
        <v>33</v>
      </c>
      <c r="J416" s="1">
        <v>32</v>
      </c>
    </row>
    <row r="417" spans="1:10">
      <c r="A417">
        <v>27</v>
      </c>
      <c r="B417">
        <v>29</v>
      </c>
      <c r="E417">
        <v>22</v>
      </c>
      <c r="F417">
        <v>28</v>
      </c>
      <c r="I417" s="1">
        <v>33</v>
      </c>
      <c r="J417" s="1">
        <v>32</v>
      </c>
    </row>
    <row r="418" spans="1:10">
      <c r="A418">
        <v>27</v>
      </c>
      <c r="B418">
        <v>29</v>
      </c>
      <c r="E418">
        <v>22</v>
      </c>
      <c r="F418">
        <v>28</v>
      </c>
      <c r="I418" s="1">
        <v>33</v>
      </c>
      <c r="J418" s="1">
        <v>32</v>
      </c>
    </row>
    <row r="419" spans="1:10">
      <c r="A419">
        <v>27</v>
      </c>
      <c r="B419">
        <v>29</v>
      </c>
      <c r="E419">
        <v>22</v>
      </c>
      <c r="F419">
        <v>28</v>
      </c>
      <c r="I419" s="1">
        <v>33</v>
      </c>
      <c r="J419" s="1">
        <v>32</v>
      </c>
    </row>
    <row r="420" spans="1:10">
      <c r="A420">
        <v>27</v>
      </c>
      <c r="B420">
        <v>29</v>
      </c>
      <c r="E420">
        <v>22</v>
      </c>
      <c r="F420">
        <v>28</v>
      </c>
      <c r="I420" s="1">
        <v>33</v>
      </c>
      <c r="J420" s="1">
        <v>32</v>
      </c>
    </row>
    <row r="421" spans="1:10">
      <c r="A421">
        <v>27</v>
      </c>
      <c r="B421">
        <v>29</v>
      </c>
      <c r="E421">
        <v>22</v>
      </c>
      <c r="F421">
        <v>28</v>
      </c>
      <c r="I421" s="1">
        <v>33</v>
      </c>
      <c r="J421" s="1">
        <v>33</v>
      </c>
    </row>
    <row r="422" spans="1:10">
      <c r="A422">
        <v>27</v>
      </c>
      <c r="B422">
        <v>29</v>
      </c>
      <c r="E422">
        <v>22</v>
      </c>
      <c r="F422">
        <v>28</v>
      </c>
      <c r="I422" s="1">
        <v>33</v>
      </c>
      <c r="J422" s="1">
        <v>33</v>
      </c>
    </row>
    <row r="423" spans="1:10">
      <c r="A423">
        <v>27</v>
      </c>
      <c r="B423">
        <v>30</v>
      </c>
      <c r="E423">
        <v>22</v>
      </c>
      <c r="F423">
        <v>28</v>
      </c>
      <c r="I423" s="1">
        <v>33</v>
      </c>
      <c r="J423" s="1">
        <v>33</v>
      </c>
    </row>
    <row r="424" spans="1:10">
      <c r="A424">
        <v>27</v>
      </c>
      <c r="B424">
        <v>30</v>
      </c>
      <c r="E424">
        <v>22</v>
      </c>
      <c r="F424">
        <v>28</v>
      </c>
      <c r="I424" s="1">
        <v>33</v>
      </c>
      <c r="J424" s="1">
        <v>33</v>
      </c>
    </row>
    <row r="425" spans="1:10">
      <c r="A425">
        <v>27</v>
      </c>
      <c r="B425">
        <v>30</v>
      </c>
      <c r="E425">
        <v>22</v>
      </c>
      <c r="F425">
        <v>28</v>
      </c>
      <c r="I425" s="1">
        <v>33</v>
      </c>
      <c r="J425" s="1">
        <v>33</v>
      </c>
    </row>
    <row r="426" spans="1:10">
      <c r="A426">
        <v>27</v>
      </c>
      <c r="B426">
        <v>30</v>
      </c>
      <c r="E426">
        <v>22</v>
      </c>
      <c r="F426">
        <v>28</v>
      </c>
      <c r="I426" s="1">
        <v>33</v>
      </c>
      <c r="J426" s="1">
        <v>33</v>
      </c>
    </row>
    <row r="427" spans="1:10">
      <c r="A427">
        <v>28</v>
      </c>
      <c r="B427">
        <v>30</v>
      </c>
      <c r="E427">
        <v>22</v>
      </c>
      <c r="F427">
        <v>28</v>
      </c>
      <c r="I427" s="1">
        <v>33</v>
      </c>
      <c r="J427" s="1">
        <v>33</v>
      </c>
    </row>
    <row r="428" spans="1:10">
      <c r="A428">
        <v>28</v>
      </c>
      <c r="B428">
        <v>30</v>
      </c>
      <c r="E428">
        <v>22</v>
      </c>
      <c r="F428">
        <v>28</v>
      </c>
      <c r="I428" s="1">
        <v>33</v>
      </c>
      <c r="J428" s="1">
        <v>33</v>
      </c>
    </row>
    <row r="429" spans="1:10">
      <c r="A429">
        <v>28</v>
      </c>
      <c r="B429">
        <v>30</v>
      </c>
      <c r="E429">
        <v>22</v>
      </c>
      <c r="F429">
        <v>28</v>
      </c>
      <c r="I429" s="1">
        <v>33</v>
      </c>
      <c r="J429" s="1">
        <v>33</v>
      </c>
    </row>
    <row r="430" spans="1:10">
      <c r="A430">
        <v>28</v>
      </c>
      <c r="B430">
        <v>30</v>
      </c>
      <c r="E430">
        <v>22</v>
      </c>
      <c r="F430">
        <v>28</v>
      </c>
      <c r="I430" s="1">
        <v>33</v>
      </c>
      <c r="J430" s="1">
        <v>33</v>
      </c>
    </row>
    <row r="431" spans="1:10">
      <c r="A431">
        <v>28</v>
      </c>
      <c r="B431">
        <v>30</v>
      </c>
      <c r="E431">
        <v>22</v>
      </c>
      <c r="F431">
        <v>28</v>
      </c>
      <c r="I431" s="1">
        <v>33</v>
      </c>
      <c r="J431" s="1">
        <v>33</v>
      </c>
    </row>
    <row r="432" spans="1:10">
      <c r="A432">
        <v>28</v>
      </c>
      <c r="B432">
        <v>30</v>
      </c>
      <c r="E432">
        <v>22</v>
      </c>
      <c r="F432">
        <v>28</v>
      </c>
      <c r="I432" s="1">
        <v>33</v>
      </c>
      <c r="J432" s="1">
        <v>33</v>
      </c>
    </row>
    <row r="433" spans="1:10">
      <c r="A433">
        <v>28</v>
      </c>
      <c r="B433">
        <v>30</v>
      </c>
      <c r="E433">
        <v>22</v>
      </c>
      <c r="F433">
        <v>28</v>
      </c>
      <c r="I433" s="1">
        <v>33</v>
      </c>
      <c r="J433" s="1">
        <v>33</v>
      </c>
    </row>
    <row r="434" spans="1:10">
      <c r="A434">
        <v>28</v>
      </c>
      <c r="B434">
        <v>30</v>
      </c>
      <c r="E434">
        <v>22</v>
      </c>
      <c r="F434">
        <v>28</v>
      </c>
      <c r="I434" s="1">
        <v>33</v>
      </c>
      <c r="J434" s="1">
        <v>33</v>
      </c>
    </row>
    <row r="435" spans="1:10">
      <c r="A435">
        <v>28</v>
      </c>
      <c r="B435">
        <v>30</v>
      </c>
      <c r="E435">
        <v>22</v>
      </c>
      <c r="F435">
        <v>28</v>
      </c>
      <c r="I435" s="1">
        <v>33</v>
      </c>
      <c r="J435" s="1">
        <v>33</v>
      </c>
    </row>
    <row r="436" spans="1:10">
      <c r="A436">
        <v>28</v>
      </c>
      <c r="B436">
        <v>30</v>
      </c>
      <c r="E436">
        <v>22</v>
      </c>
      <c r="F436">
        <v>28</v>
      </c>
      <c r="I436" s="1">
        <v>33</v>
      </c>
      <c r="J436" s="1">
        <v>33</v>
      </c>
    </row>
    <row r="437" spans="1:10">
      <c r="A437">
        <v>28</v>
      </c>
      <c r="B437">
        <v>30</v>
      </c>
      <c r="E437">
        <v>22</v>
      </c>
      <c r="F437">
        <v>28</v>
      </c>
      <c r="I437" s="1">
        <v>33</v>
      </c>
      <c r="J437" s="1">
        <v>33</v>
      </c>
    </row>
    <row r="438" spans="1:10">
      <c r="A438">
        <v>28</v>
      </c>
      <c r="B438">
        <v>30</v>
      </c>
      <c r="E438">
        <v>22</v>
      </c>
      <c r="F438">
        <v>29</v>
      </c>
      <c r="I438" s="1">
        <v>33</v>
      </c>
      <c r="J438" s="1">
        <v>33</v>
      </c>
    </row>
    <row r="439" spans="1:10">
      <c r="A439">
        <v>28</v>
      </c>
      <c r="B439">
        <v>30</v>
      </c>
      <c r="E439">
        <v>22</v>
      </c>
      <c r="F439">
        <v>29</v>
      </c>
      <c r="I439" s="1">
        <v>33</v>
      </c>
      <c r="J439" s="1">
        <v>33</v>
      </c>
    </row>
    <row r="440" spans="1:10">
      <c r="A440">
        <v>28</v>
      </c>
      <c r="B440">
        <v>30</v>
      </c>
      <c r="E440">
        <v>22</v>
      </c>
      <c r="F440">
        <v>29</v>
      </c>
      <c r="I440" s="1">
        <v>34</v>
      </c>
      <c r="J440" s="1">
        <v>33</v>
      </c>
    </row>
    <row r="441" spans="1:10">
      <c r="A441">
        <v>28</v>
      </c>
      <c r="B441">
        <v>30</v>
      </c>
      <c r="E441">
        <v>22</v>
      </c>
      <c r="F441">
        <v>29</v>
      </c>
      <c r="I441" s="1">
        <v>34</v>
      </c>
      <c r="J441" s="1">
        <v>33</v>
      </c>
    </row>
    <row r="442" spans="1:10">
      <c r="A442">
        <v>28</v>
      </c>
      <c r="B442">
        <v>30</v>
      </c>
      <c r="E442">
        <v>22</v>
      </c>
      <c r="F442">
        <v>29</v>
      </c>
      <c r="I442" s="1">
        <v>34</v>
      </c>
      <c r="J442" s="1">
        <v>33</v>
      </c>
    </row>
    <row r="443" spans="1:10">
      <c r="A443">
        <v>28</v>
      </c>
      <c r="B443">
        <v>30</v>
      </c>
      <c r="E443">
        <v>22</v>
      </c>
      <c r="F443">
        <v>29</v>
      </c>
      <c r="I443" s="1">
        <v>34</v>
      </c>
      <c r="J443" s="1">
        <v>33</v>
      </c>
    </row>
    <row r="444" spans="1:10">
      <c r="A444">
        <v>28</v>
      </c>
      <c r="B444">
        <v>30</v>
      </c>
      <c r="E444">
        <v>22</v>
      </c>
      <c r="F444">
        <v>29</v>
      </c>
      <c r="I444" s="1">
        <v>34</v>
      </c>
      <c r="J444" s="1">
        <v>34</v>
      </c>
    </row>
    <row r="445" spans="1:10">
      <c r="A445">
        <v>28</v>
      </c>
      <c r="B445">
        <v>30</v>
      </c>
      <c r="E445">
        <v>22</v>
      </c>
      <c r="F445">
        <v>29</v>
      </c>
      <c r="I445" s="1">
        <v>34</v>
      </c>
      <c r="J445" s="1">
        <v>34</v>
      </c>
    </row>
    <row r="446" spans="1:10">
      <c r="A446">
        <v>28</v>
      </c>
      <c r="B446">
        <v>30</v>
      </c>
      <c r="E446">
        <v>22</v>
      </c>
      <c r="F446">
        <v>29</v>
      </c>
      <c r="I446" s="1">
        <v>34</v>
      </c>
      <c r="J446" s="1">
        <v>34</v>
      </c>
    </row>
    <row r="447" spans="1:10">
      <c r="A447">
        <v>28</v>
      </c>
      <c r="B447">
        <v>30</v>
      </c>
      <c r="E447">
        <v>23</v>
      </c>
      <c r="F447">
        <v>29</v>
      </c>
      <c r="I447" s="1">
        <v>34</v>
      </c>
      <c r="J447" s="1">
        <v>34</v>
      </c>
    </row>
    <row r="448" spans="1:10">
      <c r="A448">
        <v>28</v>
      </c>
      <c r="B448">
        <v>30</v>
      </c>
      <c r="E448">
        <v>23</v>
      </c>
      <c r="F448">
        <v>29</v>
      </c>
      <c r="I448" s="1">
        <v>34</v>
      </c>
      <c r="J448" s="1">
        <v>34</v>
      </c>
    </row>
    <row r="449" spans="1:10">
      <c r="A449">
        <v>28</v>
      </c>
      <c r="B449">
        <v>30</v>
      </c>
      <c r="E449">
        <v>23</v>
      </c>
      <c r="F449">
        <v>29</v>
      </c>
      <c r="I449" s="1">
        <v>34</v>
      </c>
      <c r="J449" s="1">
        <v>34</v>
      </c>
    </row>
    <row r="450" spans="1:10">
      <c r="A450">
        <v>28</v>
      </c>
      <c r="B450">
        <v>30</v>
      </c>
      <c r="E450">
        <v>23</v>
      </c>
      <c r="F450">
        <v>29</v>
      </c>
      <c r="I450" s="1">
        <v>34</v>
      </c>
      <c r="J450" s="1">
        <v>34</v>
      </c>
    </row>
    <row r="451" spans="1:10">
      <c r="A451">
        <v>28</v>
      </c>
      <c r="B451">
        <v>30</v>
      </c>
      <c r="E451">
        <v>23</v>
      </c>
      <c r="F451">
        <v>29</v>
      </c>
      <c r="I451" s="1">
        <v>34</v>
      </c>
      <c r="J451" s="1">
        <v>34</v>
      </c>
    </row>
    <row r="452" spans="1:10">
      <c r="A452">
        <v>28</v>
      </c>
      <c r="B452">
        <v>30</v>
      </c>
      <c r="E452">
        <v>23</v>
      </c>
      <c r="F452">
        <v>29</v>
      </c>
      <c r="I452" s="1">
        <v>34</v>
      </c>
      <c r="J452" s="1">
        <v>34</v>
      </c>
    </row>
    <row r="453" spans="1:10">
      <c r="A453">
        <v>28</v>
      </c>
      <c r="B453">
        <v>30</v>
      </c>
      <c r="E453">
        <v>23</v>
      </c>
      <c r="F453">
        <v>29</v>
      </c>
      <c r="I453" s="1">
        <v>34</v>
      </c>
      <c r="J453" s="1">
        <v>34</v>
      </c>
    </row>
    <row r="454" spans="1:10">
      <c r="A454">
        <v>28</v>
      </c>
      <c r="B454">
        <v>30</v>
      </c>
      <c r="E454">
        <v>23</v>
      </c>
      <c r="F454">
        <v>29</v>
      </c>
      <c r="I454" s="1">
        <v>34</v>
      </c>
      <c r="J454" s="1">
        <v>34</v>
      </c>
    </row>
    <row r="455" spans="1:10">
      <c r="A455">
        <v>28</v>
      </c>
      <c r="B455">
        <v>30</v>
      </c>
      <c r="E455">
        <v>23</v>
      </c>
      <c r="F455">
        <v>29</v>
      </c>
      <c r="I455" s="1">
        <v>34</v>
      </c>
      <c r="J455" s="1">
        <v>34</v>
      </c>
    </row>
    <row r="456" spans="1:10">
      <c r="A456">
        <v>28</v>
      </c>
      <c r="B456">
        <v>30</v>
      </c>
      <c r="E456">
        <v>23</v>
      </c>
      <c r="F456">
        <v>29</v>
      </c>
      <c r="I456" s="1">
        <v>34</v>
      </c>
      <c r="J456" s="1">
        <v>34</v>
      </c>
    </row>
    <row r="457" spans="1:10">
      <c r="A457">
        <v>28</v>
      </c>
      <c r="B457">
        <v>30</v>
      </c>
      <c r="E457">
        <v>23</v>
      </c>
      <c r="F457">
        <v>29</v>
      </c>
      <c r="I457" s="1">
        <v>34</v>
      </c>
      <c r="J457" s="1">
        <v>34</v>
      </c>
    </row>
    <row r="458" spans="1:10">
      <c r="A458">
        <v>28</v>
      </c>
      <c r="B458">
        <v>30</v>
      </c>
      <c r="E458">
        <v>23</v>
      </c>
      <c r="F458">
        <v>29</v>
      </c>
      <c r="I458" s="1">
        <v>34</v>
      </c>
      <c r="J458" s="1">
        <v>34</v>
      </c>
    </row>
    <row r="459" spans="1:10">
      <c r="A459">
        <v>28</v>
      </c>
      <c r="B459">
        <v>30</v>
      </c>
      <c r="E459">
        <v>23</v>
      </c>
      <c r="F459">
        <v>29</v>
      </c>
      <c r="I459" s="1">
        <v>34</v>
      </c>
      <c r="J459" s="1">
        <v>34</v>
      </c>
    </row>
    <row r="460" spans="1:10">
      <c r="A460">
        <v>28</v>
      </c>
      <c r="B460">
        <v>30</v>
      </c>
      <c r="E460">
        <v>23</v>
      </c>
      <c r="F460">
        <v>29</v>
      </c>
      <c r="I460" s="1">
        <v>34</v>
      </c>
      <c r="J460" s="1">
        <v>34</v>
      </c>
    </row>
    <row r="461" spans="1:10">
      <c r="A461">
        <v>28</v>
      </c>
      <c r="B461">
        <v>30</v>
      </c>
      <c r="E461">
        <v>23</v>
      </c>
      <c r="F461">
        <v>29</v>
      </c>
      <c r="I461" s="1">
        <v>34</v>
      </c>
      <c r="J461" s="1">
        <v>34</v>
      </c>
    </row>
    <row r="462" spans="1:10">
      <c r="A462">
        <v>28</v>
      </c>
      <c r="B462">
        <v>30</v>
      </c>
      <c r="E462">
        <v>23</v>
      </c>
      <c r="F462">
        <v>29</v>
      </c>
      <c r="I462" s="1">
        <v>34</v>
      </c>
      <c r="J462" s="1">
        <v>34</v>
      </c>
    </row>
    <row r="463" spans="1:10">
      <c r="A463">
        <v>29</v>
      </c>
      <c r="B463">
        <v>31</v>
      </c>
      <c r="E463">
        <v>23</v>
      </c>
      <c r="F463">
        <v>29</v>
      </c>
      <c r="I463" s="1">
        <v>34</v>
      </c>
      <c r="J463" s="1">
        <v>34</v>
      </c>
    </row>
    <row r="464" spans="1:10">
      <c r="A464">
        <v>29</v>
      </c>
      <c r="B464">
        <v>31</v>
      </c>
      <c r="E464">
        <v>23</v>
      </c>
      <c r="F464">
        <v>29</v>
      </c>
      <c r="I464" s="1">
        <v>34</v>
      </c>
      <c r="J464" s="1">
        <v>34</v>
      </c>
    </row>
    <row r="465" spans="1:10">
      <c r="A465">
        <v>29</v>
      </c>
      <c r="B465">
        <v>31</v>
      </c>
      <c r="E465">
        <v>23</v>
      </c>
      <c r="F465">
        <v>29</v>
      </c>
      <c r="I465" s="1">
        <v>35</v>
      </c>
      <c r="J465" s="1">
        <v>34</v>
      </c>
    </row>
    <row r="466" spans="1:10">
      <c r="A466">
        <v>29</v>
      </c>
      <c r="B466">
        <v>31</v>
      </c>
      <c r="E466">
        <v>23</v>
      </c>
      <c r="F466">
        <v>29</v>
      </c>
      <c r="I466" s="1">
        <v>35</v>
      </c>
      <c r="J466" s="1">
        <v>34</v>
      </c>
    </row>
    <row r="467" spans="1:10">
      <c r="A467">
        <v>29</v>
      </c>
      <c r="B467">
        <v>31</v>
      </c>
      <c r="E467">
        <v>23</v>
      </c>
      <c r="F467">
        <v>29</v>
      </c>
      <c r="I467" s="1">
        <v>35</v>
      </c>
      <c r="J467" s="1">
        <v>34</v>
      </c>
    </row>
    <row r="468" spans="1:10">
      <c r="A468">
        <v>29</v>
      </c>
      <c r="B468">
        <v>31</v>
      </c>
      <c r="E468">
        <v>23</v>
      </c>
      <c r="F468">
        <v>29</v>
      </c>
      <c r="I468" s="1">
        <v>35</v>
      </c>
      <c r="J468" s="1">
        <v>34</v>
      </c>
    </row>
    <row r="469" spans="1:10">
      <c r="A469">
        <v>29</v>
      </c>
      <c r="B469">
        <v>31</v>
      </c>
      <c r="E469">
        <v>23</v>
      </c>
      <c r="F469">
        <v>29</v>
      </c>
      <c r="I469" s="1">
        <v>35</v>
      </c>
      <c r="J469" s="1">
        <v>34</v>
      </c>
    </row>
    <row r="470" spans="1:10">
      <c r="A470">
        <v>29</v>
      </c>
      <c r="B470">
        <v>31</v>
      </c>
      <c r="E470">
        <v>23</v>
      </c>
      <c r="F470">
        <v>29</v>
      </c>
      <c r="I470" s="1">
        <v>35</v>
      </c>
      <c r="J470" s="1">
        <v>34</v>
      </c>
    </row>
    <row r="471" spans="1:10">
      <c r="A471">
        <v>29</v>
      </c>
      <c r="B471">
        <v>31</v>
      </c>
      <c r="E471">
        <v>23</v>
      </c>
      <c r="F471">
        <v>29</v>
      </c>
      <c r="I471" s="1">
        <v>35</v>
      </c>
      <c r="J471" s="1">
        <v>34</v>
      </c>
    </row>
    <row r="472" spans="1:10">
      <c r="A472">
        <v>29</v>
      </c>
      <c r="B472">
        <v>31</v>
      </c>
      <c r="E472">
        <v>23</v>
      </c>
      <c r="F472">
        <v>30</v>
      </c>
      <c r="I472" s="1">
        <v>35</v>
      </c>
      <c r="J472" s="1">
        <v>34</v>
      </c>
    </row>
    <row r="473" spans="1:10">
      <c r="A473">
        <v>29</v>
      </c>
      <c r="B473">
        <v>31</v>
      </c>
      <c r="E473">
        <v>23</v>
      </c>
      <c r="F473">
        <v>30</v>
      </c>
      <c r="I473" s="1">
        <v>35</v>
      </c>
      <c r="J473" s="1">
        <v>34</v>
      </c>
    </row>
    <row r="474" spans="1:10">
      <c r="A474">
        <v>29</v>
      </c>
      <c r="B474">
        <v>31</v>
      </c>
      <c r="E474">
        <v>24</v>
      </c>
      <c r="F474">
        <v>30</v>
      </c>
      <c r="I474" s="1">
        <v>35</v>
      </c>
      <c r="J474" s="1">
        <v>34</v>
      </c>
    </row>
    <row r="475" spans="1:10">
      <c r="A475">
        <v>29</v>
      </c>
      <c r="B475">
        <v>31</v>
      </c>
      <c r="E475">
        <v>24</v>
      </c>
      <c r="F475">
        <v>30</v>
      </c>
      <c r="I475" s="1">
        <v>35</v>
      </c>
      <c r="J475" s="1">
        <v>34</v>
      </c>
    </row>
    <row r="476" spans="1:10">
      <c r="A476">
        <v>29</v>
      </c>
      <c r="B476">
        <v>31</v>
      </c>
      <c r="E476">
        <v>24</v>
      </c>
      <c r="F476">
        <v>30</v>
      </c>
      <c r="I476" s="1">
        <v>35</v>
      </c>
      <c r="J476" s="1">
        <v>34</v>
      </c>
    </row>
    <row r="477" spans="1:10">
      <c r="A477">
        <v>29</v>
      </c>
      <c r="B477">
        <v>31</v>
      </c>
      <c r="E477">
        <v>24</v>
      </c>
      <c r="F477">
        <v>30</v>
      </c>
      <c r="I477" s="1">
        <v>35</v>
      </c>
      <c r="J477" s="1">
        <v>34</v>
      </c>
    </row>
    <row r="478" spans="1:10">
      <c r="A478">
        <v>29</v>
      </c>
      <c r="B478">
        <v>31</v>
      </c>
      <c r="E478">
        <v>24</v>
      </c>
      <c r="F478">
        <v>30</v>
      </c>
      <c r="I478" s="1">
        <v>35</v>
      </c>
      <c r="J478" s="1">
        <v>34</v>
      </c>
    </row>
    <row r="479" spans="1:10">
      <c r="A479">
        <v>29</v>
      </c>
      <c r="B479">
        <v>31</v>
      </c>
      <c r="E479">
        <v>24</v>
      </c>
      <c r="F479">
        <v>30</v>
      </c>
      <c r="I479" s="1">
        <v>35</v>
      </c>
      <c r="J479" s="1">
        <v>35</v>
      </c>
    </row>
    <row r="480" spans="1:10">
      <c r="A480">
        <v>29</v>
      </c>
      <c r="B480">
        <v>31</v>
      </c>
      <c r="E480">
        <v>24</v>
      </c>
      <c r="F480">
        <v>30</v>
      </c>
      <c r="I480" s="1">
        <v>35</v>
      </c>
      <c r="J480" s="1">
        <v>35</v>
      </c>
    </row>
    <row r="481" spans="1:10">
      <c r="A481">
        <v>29</v>
      </c>
      <c r="B481">
        <v>31</v>
      </c>
      <c r="E481">
        <v>24</v>
      </c>
      <c r="F481">
        <v>30</v>
      </c>
      <c r="I481" s="1">
        <v>35</v>
      </c>
      <c r="J481" s="1">
        <v>35</v>
      </c>
    </row>
    <row r="482" spans="1:10">
      <c r="A482">
        <v>29</v>
      </c>
      <c r="B482">
        <v>31</v>
      </c>
      <c r="E482">
        <v>24</v>
      </c>
      <c r="F482">
        <v>30</v>
      </c>
      <c r="I482" s="1">
        <v>35</v>
      </c>
      <c r="J482" s="1">
        <v>35</v>
      </c>
    </row>
    <row r="483" spans="1:10">
      <c r="A483">
        <v>29</v>
      </c>
      <c r="B483">
        <v>31</v>
      </c>
      <c r="E483">
        <v>24</v>
      </c>
      <c r="F483">
        <v>30</v>
      </c>
      <c r="I483" s="1">
        <v>35</v>
      </c>
      <c r="J483" s="1">
        <v>35</v>
      </c>
    </row>
    <row r="484" spans="1:10">
      <c r="A484">
        <v>29</v>
      </c>
      <c r="B484">
        <v>31</v>
      </c>
      <c r="E484">
        <v>24</v>
      </c>
      <c r="F484">
        <v>30</v>
      </c>
      <c r="I484" s="1">
        <v>35</v>
      </c>
      <c r="J484" s="1">
        <v>35</v>
      </c>
    </row>
    <row r="485" spans="1:10">
      <c r="A485">
        <v>29</v>
      </c>
      <c r="B485">
        <v>31</v>
      </c>
      <c r="E485">
        <v>24</v>
      </c>
      <c r="F485">
        <v>30</v>
      </c>
      <c r="I485" s="1">
        <v>35</v>
      </c>
      <c r="J485" s="1">
        <v>35</v>
      </c>
    </row>
    <row r="486" spans="1:10">
      <c r="A486">
        <v>30</v>
      </c>
      <c r="B486">
        <v>31</v>
      </c>
      <c r="E486">
        <v>24</v>
      </c>
      <c r="F486">
        <v>30</v>
      </c>
      <c r="I486" s="1">
        <v>35</v>
      </c>
      <c r="J486" s="1">
        <v>35</v>
      </c>
    </row>
    <row r="487" spans="1:10">
      <c r="A487">
        <v>30</v>
      </c>
      <c r="B487">
        <v>32</v>
      </c>
      <c r="E487">
        <v>24</v>
      </c>
      <c r="F487">
        <v>30</v>
      </c>
      <c r="I487" s="1">
        <v>35</v>
      </c>
      <c r="J487" s="1">
        <v>35</v>
      </c>
    </row>
    <row r="488" spans="1:10">
      <c r="A488">
        <v>30</v>
      </c>
      <c r="B488">
        <v>32</v>
      </c>
      <c r="E488">
        <v>24</v>
      </c>
      <c r="F488">
        <v>30</v>
      </c>
      <c r="I488" s="1">
        <v>35</v>
      </c>
      <c r="J488" s="1">
        <v>35</v>
      </c>
    </row>
    <row r="489" spans="1:10">
      <c r="A489">
        <v>30</v>
      </c>
      <c r="B489">
        <v>32</v>
      </c>
      <c r="E489">
        <v>24</v>
      </c>
      <c r="F489">
        <v>30</v>
      </c>
      <c r="I489" s="1">
        <v>35</v>
      </c>
      <c r="J489" s="1">
        <v>35</v>
      </c>
    </row>
    <row r="490" spans="1:10">
      <c r="A490">
        <v>30</v>
      </c>
      <c r="B490">
        <v>32</v>
      </c>
      <c r="E490">
        <v>24</v>
      </c>
      <c r="F490">
        <v>30</v>
      </c>
      <c r="I490" s="1">
        <v>35</v>
      </c>
      <c r="J490" s="1">
        <v>35</v>
      </c>
    </row>
    <row r="491" spans="1:10">
      <c r="A491">
        <v>30</v>
      </c>
      <c r="B491">
        <v>32</v>
      </c>
      <c r="E491">
        <v>24</v>
      </c>
      <c r="F491">
        <v>30</v>
      </c>
      <c r="I491" s="1">
        <v>35</v>
      </c>
      <c r="J491" s="1">
        <v>35</v>
      </c>
    </row>
    <row r="492" spans="1:10">
      <c r="A492">
        <v>30</v>
      </c>
      <c r="B492">
        <v>32</v>
      </c>
      <c r="E492">
        <v>24</v>
      </c>
      <c r="F492">
        <v>30</v>
      </c>
      <c r="I492" s="1">
        <v>35</v>
      </c>
      <c r="J492" s="1">
        <v>35</v>
      </c>
    </row>
    <row r="493" spans="1:10">
      <c r="A493">
        <v>30</v>
      </c>
      <c r="B493">
        <v>32</v>
      </c>
      <c r="E493">
        <v>24</v>
      </c>
      <c r="F493">
        <v>30</v>
      </c>
      <c r="I493" s="1">
        <v>35</v>
      </c>
      <c r="J493" s="1">
        <v>35</v>
      </c>
    </row>
    <row r="494" spans="1:10">
      <c r="A494">
        <v>30</v>
      </c>
      <c r="B494">
        <v>32</v>
      </c>
      <c r="E494">
        <v>24</v>
      </c>
      <c r="F494">
        <v>30</v>
      </c>
      <c r="I494" s="1">
        <v>35</v>
      </c>
      <c r="J494" s="1">
        <v>35</v>
      </c>
    </row>
    <row r="495" spans="1:10">
      <c r="A495">
        <v>30</v>
      </c>
      <c r="B495">
        <v>32</v>
      </c>
      <c r="E495">
        <v>24</v>
      </c>
      <c r="F495">
        <v>30</v>
      </c>
      <c r="I495" s="1">
        <v>35</v>
      </c>
      <c r="J495" s="1">
        <v>35</v>
      </c>
    </row>
    <row r="496" spans="1:10">
      <c r="A496">
        <v>30</v>
      </c>
      <c r="B496">
        <v>32</v>
      </c>
      <c r="E496">
        <v>24</v>
      </c>
      <c r="F496">
        <v>30</v>
      </c>
      <c r="I496" s="1">
        <v>36</v>
      </c>
      <c r="J496" s="1">
        <v>35</v>
      </c>
    </row>
    <row r="497" spans="1:10">
      <c r="A497">
        <v>30</v>
      </c>
      <c r="B497">
        <v>32</v>
      </c>
      <c r="E497">
        <v>24</v>
      </c>
      <c r="F497">
        <v>30</v>
      </c>
      <c r="I497" s="1">
        <v>36</v>
      </c>
      <c r="J497" s="1">
        <v>35</v>
      </c>
    </row>
    <row r="498" spans="1:10">
      <c r="A498">
        <v>30</v>
      </c>
      <c r="B498">
        <v>32</v>
      </c>
      <c r="E498">
        <v>24</v>
      </c>
      <c r="F498">
        <v>30</v>
      </c>
      <c r="I498" s="1">
        <v>36</v>
      </c>
      <c r="J498" s="1">
        <v>35</v>
      </c>
    </row>
    <row r="499" spans="1:10">
      <c r="A499">
        <v>30</v>
      </c>
      <c r="B499">
        <v>32</v>
      </c>
      <c r="E499">
        <v>24</v>
      </c>
      <c r="F499">
        <v>30</v>
      </c>
      <c r="I499" s="1">
        <v>36</v>
      </c>
      <c r="J499" s="1">
        <v>35</v>
      </c>
    </row>
    <row r="500" spans="1:10">
      <c r="A500">
        <v>30</v>
      </c>
      <c r="B500">
        <v>32</v>
      </c>
      <c r="E500">
        <v>24</v>
      </c>
      <c r="F500">
        <v>30</v>
      </c>
      <c r="I500" s="1">
        <v>36</v>
      </c>
      <c r="J500" s="1">
        <v>35</v>
      </c>
    </row>
    <row r="501" spans="1:10">
      <c r="A501">
        <v>30</v>
      </c>
      <c r="B501">
        <v>32</v>
      </c>
      <c r="E501">
        <v>24</v>
      </c>
      <c r="F501">
        <v>30</v>
      </c>
      <c r="I501" s="1">
        <v>36</v>
      </c>
      <c r="J501" s="1">
        <v>35</v>
      </c>
    </row>
    <row r="502" spans="1:10">
      <c r="A502">
        <v>30</v>
      </c>
      <c r="B502">
        <v>32</v>
      </c>
      <c r="E502">
        <v>24</v>
      </c>
      <c r="F502">
        <v>30</v>
      </c>
      <c r="I502" s="1">
        <v>36</v>
      </c>
      <c r="J502" s="1">
        <v>35</v>
      </c>
    </row>
    <row r="503" spans="1:10">
      <c r="A503">
        <v>30</v>
      </c>
      <c r="B503">
        <v>32</v>
      </c>
      <c r="E503">
        <v>24</v>
      </c>
      <c r="F503">
        <v>30</v>
      </c>
      <c r="I503" s="1">
        <v>36</v>
      </c>
      <c r="J503" s="1">
        <v>35</v>
      </c>
    </row>
    <row r="504" spans="1:10">
      <c r="A504">
        <v>30</v>
      </c>
      <c r="B504">
        <v>32</v>
      </c>
      <c r="E504">
        <v>24</v>
      </c>
      <c r="F504">
        <v>30</v>
      </c>
      <c r="I504" s="1">
        <v>36</v>
      </c>
      <c r="J504" s="1">
        <v>35</v>
      </c>
    </row>
    <row r="505" spans="1:10">
      <c r="A505">
        <v>30</v>
      </c>
      <c r="B505">
        <v>32</v>
      </c>
      <c r="E505">
        <v>24</v>
      </c>
      <c r="F505">
        <v>30</v>
      </c>
      <c r="I505" s="1">
        <v>36</v>
      </c>
      <c r="J505" s="1">
        <v>35</v>
      </c>
    </row>
    <row r="506" spans="1:10">
      <c r="A506">
        <v>30</v>
      </c>
      <c r="B506">
        <v>32</v>
      </c>
      <c r="E506">
        <v>24</v>
      </c>
      <c r="F506">
        <v>30</v>
      </c>
      <c r="I506" s="1">
        <v>36</v>
      </c>
      <c r="J506" s="1">
        <v>35</v>
      </c>
    </row>
    <row r="507" spans="1:10">
      <c r="A507">
        <v>30</v>
      </c>
      <c r="B507">
        <v>32</v>
      </c>
      <c r="E507">
        <v>24</v>
      </c>
      <c r="F507">
        <v>30</v>
      </c>
      <c r="I507" s="1">
        <v>36</v>
      </c>
      <c r="J507" s="1">
        <v>35</v>
      </c>
    </row>
    <row r="508" spans="1:10">
      <c r="A508">
        <v>30</v>
      </c>
      <c r="B508">
        <v>32</v>
      </c>
      <c r="E508">
        <v>24</v>
      </c>
      <c r="F508">
        <v>30</v>
      </c>
      <c r="I508" s="1">
        <v>36</v>
      </c>
      <c r="J508" s="1">
        <v>35</v>
      </c>
    </row>
    <row r="509" spans="1:10">
      <c r="A509">
        <v>30</v>
      </c>
      <c r="B509">
        <v>32</v>
      </c>
      <c r="E509">
        <v>24</v>
      </c>
      <c r="F509">
        <v>30</v>
      </c>
      <c r="I509" s="1">
        <v>36</v>
      </c>
      <c r="J509" s="1">
        <v>35</v>
      </c>
    </row>
    <row r="510" spans="1:10">
      <c r="A510">
        <v>31</v>
      </c>
      <c r="B510">
        <v>32</v>
      </c>
      <c r="E510">
        <v>24</v>
      </c>
      <c r="F510">
        <v>30</v>
      </c>
      <c r="I510" s="1">
        <v>36</v>
      </c>
      <c r="J510" s="1">
        <v>35</v>
      </c>
    </row>
    <row r="511" spans="1:10">
      <c r="A511">
        <v>31</v>
      </c>
      <c r="B511">
        <v>32</v>
      </c>
      <c r="E511">
        <v>24</v>
      </c>
      <c r="F511">
        <v>30</v>
      </c>
      <c r="I511" s="1">
        <v>36</v>
      </c>
      <c r="J511" s="1">
        <v>35</v>
      </c>
    </row>
    <row r="512" spans="1:10">
      <c r="A512">
        <v>31</v>
      </c>
      <c r="B512">
        <v>32</v>
      </c>
      <c r="E512">
        <v>24</v>
      </c>
      <c r="F512">
        <v>30</v>
      </c>
      <c r="I512" s="1">
        <v>36</v>
      </c>
      <c r="J512" s="1">
        <v>35</v>
      </c>
    </row>
    <row r="513" spans="1:10">
      <c r="A513">
        <v>31</v>
      </c>
      <c r="B513">
        <v>32</v>
      </c>
      <c r="E513">
        <v>25</v>
      </c>
      <c r="F513">
        <v>30</v>
      </c>
      <c r="I513" s="1">
        <v>36</v>
      </c>
      <c r="J513" s="1">
        <v>35</v>
      </c>
    </row>
    <row r="514" spans="1:10">
      <c r="A514">
        <v>31</v>
      </c>
      <c r="B514">
        <v>32</v>
      </c>
      <c r="E514">
        <v>25</v>
      </c>
      <c r="F514">
        <v>30</v>
      </c>
      <c r="I514" s="1">
        <v>36</v>
      </c>
      <c r="J514" s="1">
        <v>35</v>
      </c>
    </row>
    <row r="515" spans="1:10">
      <c r="A515">
        <v>31</v>
      </c>
      <c r="B515">
        <v>32</v>
      </c>
      <c r="E515">
        <v>25</v>
      </c>
      <c r="F515">
        <v>31</v>
      </c>
      <c r="I515" s="1">
        <v>36</v>
      </c>
      <c r="J515" s="1">
        <v>35</v>
      </c>
    </row>
    <row r="516" spans="1:10">
      <c r="A516">
        <v>31</v>
      </c>
      <c r="B516">
        <v>32</v>
      </c>
      <c r="E516">
        <v>25</v>
      </c>
      <c r="F516">
        <v>31</v>
      </c>
      <c r="I516" s="1">
        <v>37</v>
      </c>
      <c r="J516" s="1">
        <v>35</v>
      </c>
    </row>
    <row r="517" spans="1:10">
      <c r="A517">
        <v>31</v>
      </c>
      <c r="B517">
        <v>32</v>
      </c>
      <c r="E517">
        <v>25</v>
      </c>
      <c r="F517">
        <v>31</v>
      </c>
      <c r="I517" s="1">
        <v>37</v>
      </c>
      <c r="J517" s="1">
        <v>35</v>
      </c>
    </row>
    <row r="518" spans="1:10">
      <c r="A518">
        <v>32</v>
      </c>
      <c r="B518">
        <v>32</v>
      </c>
      <c r="E518">
        <v>25</v>
      </c>
      <c r="F518">
        <v>31</v>
      </c>
      <c r="I518" s="1">
        <v>37</v>
      </c>
      <c r="J518" s="1">
        <v>35</v>
      </c>
    </row>
    <row r="519" spans="1:10">
      <c r="A519">
        <v>32</v>
      </c>
      <c r="B519">
        <v>32</v>
      </c>
      <c r="E519">
        <v>25</v>
      </c>
      <c r="F519">
        <v>31</v>
      </c>
      <c r="I519" s="1">
        <v>37</v>
      </c>
      <c r="J519" s="1">
        <v>35</v>
      </c>
    </row>
    <row r="520" spans="1:10">
      <c r="A520">
        <v>32</v>
      </c>
      <c r="B520">
        <v>32</v>
      </c>
      <c r="E520">
        <v>25</v>
      </c>
      <c r="F520">
        <v>31</v>
      </c>
      <c r="I520" s="1">
        <v>37</v>
      </c>
      <c r="J520" s="1">
        <v>35</v>
      </c>
    </row>
    <row r="521" spans="1:10">
      <c r="A521">
        <v>32</v>
      </c>
      <c r="B521">
        <v>32</v>
      </c>
      <c r="E521">
        <v>25</v>
      </c>
      <c r="F521">
        <v>31</v>
      </c>
      <c r="I521" s="1">
        <v>37</v>
      </c>
      <c r="J521" s="1">
        <v>35</v>
      </c>
    </row>
    <row r="522" spans="1:10">
      <c r="A522">
        <v>32</v>
      </c>
      <c r="B522">
        <v>32</v>
      </c>
      <c r="E522">
        <v>25</v>
      </c>
      <c r="F522">
        <v>31</v>
      </c>
      <c r="I522" s="1">
        <v>37</v>
      </c>
      <c r="J522" s="1">
        <v>36</v>
      </c>
    </row>
    <row r="523" spans="1:10">
      <c r="A523">
        <v>32</v>
      </c>
      <c r="B523">
        <v>32</v>
      </c>
      <c r="E523">
        <v>25</v>
      </c>
      <c r="F523">
        <v>31</v>
      </c>
      <c r="I523" s="1">
        <v>37</v>
      </c>
      <c r="J523" s="1">
        <v>36</v>
      </c>
    </row>
    <row r="524" spans="1:10">
      <c r="A524">
        <v>32</v>
      </c>
      <c r="B524">
        <v>32</v>
      </c>
      <c r="E524">
        <v>25</v>
      </c>
      <c r="F524">
        <v>31</v>
      </c>
      <c r="I524" s="1">
        <v>37</v>
      </c>
      <c r="J524" s="1">
        <v>36</v>
      </c>
    </row>
    <row r="525" spans="1:10">
      <c r="A525">
        <v>32</v>
      </c>
      <c r="B525">
        <v>32</v>
      </c>
      <c r="E525">
        <v>25</v>
      </c>
      <c r="F525">
        <v>31</v>
      </c>
      <c r="I525" s="1">
        <v>37</v>
      </c>
      <c r="J525" s="1">
        <v>36</v>
      </c>
    </row>
    <row r="526" spans="1:10">
      <c r="A526">
        <v>32</v>
      </c>
      <c r="B526">
        <v>32</v>
      </c>
      <c r="E526">
        <v>25</v>
      </c>
      <c r="F526">
        <v>31</v>
      </c>
      <c r="I526" s="1">
        <v>37</v>
      </c>
      <c r="J526" s="1">
        <v>36</v>
      </c>
    </row>
    <row r="527" spans="1:10">
      <c r="A527">
        <v>32</v>
      </c>
      <c r="B527">
        <v>32</v>
      </c>
      <c r="E527">
        <v>25</v>
      </c>
      <c r="F527">
        <v>31</v>
      </c>
      <c r="I527" s="1">
        <v>37</v>
      </c>
      <c r="J527" s="1">
        <v>36</v>
      </c>
    </row>
    <row r="528" spans="1:10">
      <c r="A528">
        <v>32</v>
      </c>
      <c r="B528">
        <v>32</v>
      </c>
      <c r="E528">
        <v>25</v>
      </c>
      <c r="F528">
        <v>31</v>
      </c>
      <c r="I528" s="1">
        <v>37</v>
      </c>
      <c r="J528" s="1">
        <v>36</v>
      </c>
    </row>
    <row r="529" spans="1:10">
      <c r="A529">
        <v>32</v>
      </c>
      <c r="B529">
        <v>32</v>
      </c>
      <c r="E529">
        <v>25</v>
      </c>
      <c r="F529">
        <v>31</v>
      </c>
      <c r="I529" s="1">
        <v>37</v>
      </c>
      <c r="J529" s="1">
        <v>36</v>
      </c>
    </row>
    <row r="530" spans="1:10">
      <c r="A530">
        <v>32</v>
      </c>
      <c r="B530">
        <v>32</v>
      </c>
      <c r="E530">
        <v>25</v>
      </c>
      <c r="F530">
        <v>31</v>
      </c>
      <c r="I530" s="1">
        <v>37</v>
      </c>
      <c r="J530" s="1">
        <v>36</v>
      </c>
    </row>
    <row r="531" spans="1:10">
      <c r="A531">
        <v>32</v>
      </c>
      <c r="B531">
        <v>32</v>
      </c>
      <c r="E531">
        <v>25</v>
      </c>
      <c r="F531">
        <v>31</v>
      </c>
      <c r="I531" s="1">
        <v>37</v>
      </c>
      <c r="J531" s="1">
        <v>36</v>
      </c>
    </row>
    <row r="532" spans="1:10">
      <c r="A532">
        <v>32</v>
      </c>
      <c r="B532">
        <v>32</v>
      </c>
      <c r="E532">
        <v>25</v>
      </c>
      <c r="F532">
        <v>31</v>
      </c>
      <c r="I532" s="1">
        <v>37</v>
      </c>
      <c r="J532" s="1">
        <v>36</v>
      </c>
    </row>
    <row r="533" spans="1:10">
      <c r="A533">
        <v>32</v>
      </c>
      <c r="B533">
        <v>32</v>
      </c>
      <c r="E533">
        <v>25</v>
      </c>
      <c r="F533">
        <v>31</v>
      </c>
      <c r="I533" s="1">
        <v>37</v>
      </c>
      <c r="J533" s="1">
        <v>36</v>
      </c>
    </row>
    <row r="534" spans="1:10">
      <c r="A534">
        <v>32</v>
      </c>
      <c r="B534">
        <v>33</v>
      </c>
      <c r="E534">
        <v>25</v>
      </c>
      <c r="F534">
        <v>31</v>
      </c>
      <c r="I534" s="1">
        <v>37</v>
      </c>
      <c r="J534" s="1">
        <v>36</v>
      </c>
    </row>
    <row r="535" spans="1:10">
      <c r="A535">
        <v>32</v>
      </c>
      <c r="B535">
        <v>33</v>
      </c>
      <c r="E535">
        <v>25</v>
      </c>
      <c r="F535">
        <v>31</v>
      </c>
      <c r="I535" s="1">
        <v>37</v>
      </c>
      <c r="J535" s="1">
        <v>36</v>
      </c>
    </row>
    <row r="536" spans="1:10">
      <c r="A536">
        <v>32</v>
      </c>
      <c r="B536">
        <v>33</v>
      </c>
      <c r="E536">
        <v>25</v>
      </c>
      <c r="F536">
        <v>31</v>
      </c>
      <c r="I536" s="1">
        <v>37</v>
      </c>
      <c r="J536" s="1">
        <v>36</v>
      </c>
    </row>
    <row r="537" spans="1:10">
      <c r="A537">
        <v>32</v>
      </c>
      <c r="B537">
        <v>33</v>
      </c>
      <c r="E537">
        <v>25</v>
      </c>
      <c r="F537">
        <v>31</v>
      </c>
      <c r="I537" s="1">
        <v>37</v>
      </c>
      <c r="J537" s="1">
        <v>36</v>
      </c>
    </row>
    <row r="538" spans="1:10">
      <c r="A538">
        <v>32</v>
      </c>
      <c r="B538">
        <v>33</v>
      </c>
      <c r="E538">
        <v>25</v>
      </c>
      <c r="F538">
        <v>32</v>
      </c>
      <c r="I538" s="1">
        <v>37</v>
      </c>
      <c r="J538" s="1">
        <v>36</v>
      </c>
    </row>
    <row r="539" spans="1:10">
      <c r="A539">
        <v>32</v>
      </c>
      <c r="B539">
        <v>33</v>
      </c>
      <c r="E539">
        <v>25</v>
      </c>
      <c r="F539">
        <v>32</v>
      </c>
      <c r="I539" s="1">
        <v>38</v>
      </c>
      <c r="J539" s="1">
        <v>36</v>
      </c>
    </row>
    <row r="540" spans="1:10">
      <c r="A540">
        <v>32</v>
      </c>
      <c r="B540">
        <v>33</v>
      </c>
      <c r="E540">
        <v>25</v>
      </c>
      <c r="F540">
        <v>32</v>
      </c>
      <c r="I540" s="1">
        <v>38</v>
      </c>
      <c r="J540" s="1">
        <v>36</v>
      </c>
    </row>
    <row r="541" spans="1:10">
      <c r="A541">
        <v>32</v>
      </c>
      <c r="B541">
        <v>33</v>
      </c>
      <c r="E541">
        <v>25</v>
      </c>
      <c r="F541">
        <v>32</v>
      </c>
      <c r="I541" s="1">
        <v>38</v>
      </c>
      <c r="J541" s="1">
        <v>36</v>
      </c>
    </row>
    <row r="542" spans="1:10">
      <c r="A542">
        <v>32</v>
      </c>
      <c r="B542">
        <v>33</v>
      </c>
      <c r="E542">
        <v>25</v>
      </c>
      <c r="F542">
        <v>32</v>
      </c>
      <c r="I542" s="1">
        <v>38</v>
      </c>
      <c r="J542" s="1">
        <v>36</v>
      </c>
    </row>
    <row r="543" spans="1:10">
      <c r="A543">
        <v>32</v>
      </c>
      <c r="B543">
        <v>33</v>
      </c>
      <c r="E543">
        <v>26</v>
      </c>
      <c r="F543">
        <v>32</v>
      </c>
      <c r="I543" s="1">
        <v>38</v>
      </c>
      <c r="J543" s="1">
        <v>36</v>
      </c>
    </row>
    <row r="544" spans="1:10">
      <c r="A544">
        <v>32</v>
      </c>
      <c r="B544">
        <v>33</v>
      </c>
      <c r="E544">
        <v>26</v>
      </c>
      <c r="F544">
        <v>32</v>
      </c>
      <c r="I544" s="1">
        <v>38</v>
      </c>
      <c r="J544" s="1">
        <v>36</v>
      </c>
    </row>
    <row r="545" spans="1:10">
      <c r="A545">
        <v>32</v>
      </c>
      <c r="B545">
        <v>33</v>
      </c>
      <c r="E545">
        <v>26</v>
      </c>
      <c r="F545">
        <v>32</v>
      </c>
      <c r="I545" s="1">
        <v>38</v>
      </c>
      <c r="J545" s="1">
        <v>36</v>
      </c>
    </row>
    <row r="546" spans="1:10">
      <c r="A546">
        <v>32</v>
      </c>
      <c r="B546">
        <v>33</v>
      </c>
      <c r="E546">
        <v>26</v>
      </c>
      <c r="F546">
        <v>32</v>
      </c>
      <c r="I546" s="1">
        <v>38</v>
      </c>
      <c r="J546" s="1">
        <v>36</v>
      </c>
    </row>
    <row r="547" spans="1:10">
      <c r="A547">
        <v>32</v>
      </c>
      <c r="B547">
        <v>33</v>
      </c>
      <c r="E547">
        <v>26</v>
      </c>
      <c r="F547">
        <v>32</v>
      </c>
      <c r="I547" s="1">
        <v>38</v>
      </c>
      <c r="J547" s="1">
        <v>36</v>
      </c>
    </row>
    <row r="548" spans="1:10">
      <c r="A548">
        <v>32</v>
      </c>
      <c r="B548">
        <v>33</v>
      </c>
      <c r="E548">
        <v>26</v>
      </c>
      <c r="F548">
        <v>32</v>
      </c>
      <c r="I548" s="1">
        <v>38</v>
      </c>
      <c r="J548" s="1">
        <v>36</v>
      </c>
    </row>
    <row r="549" spans="1:10">
      <c r="A549">
        <v>32</v>
      </c>
      <c r="B549">
        <v>33</v>
      </c>
      <c r="E549">
        <v>26</v>
      </c>
      <c r="F549">
        <v>32</v>
      </c>
      <c r="I549" s="1">
        <v>38</v>
      </c>
      <c r="J549" s="1">
        <v>36</v>
      </c>
    </row>
    <row r="550" spans="1:10">
      <c r="A550">
        <v>32</v>
      </c>
      <c r="B550">
        <v>33</v>
      </c>
      <c r="E550">
        <v>26</v>
      </c>
      <c r="F550">
        <v>32</v>
      </c>
      <c r="I550" s="1">
        <v>39</v>
      </c>
      <c r="J550" s="1">
        <v>37</v>
      </c>
    </row>
    <row r="551" spans="1:10">
      <c r="A551">
        <v>32</v>
      </c>
      <c r="B551">
        <v>33</v>
      </c>
      <c r="E551">
        <v>26</v>
      </c>
      <c r="F551">
        <v>32</v>
      </c>
      <c r="I551" s="1">
        <v>39</v>
      </c>
      <c r="J551" s="1">
        <v>37</v>
      </c>
    </row>
    <row r="552" spans="1:10">
      <c r="A552">
        <v>33</v>
      </c>
      <c r="B552">
        <v>33</v>
      </c>
      <c r="E552">
        <v>26</v>
      </c>
      <c r="F552">
        <v>32</v>
      </c>
      <c r="I552" s="1">
        <v>39</v>
      </c>
      <c r="J552" s="1">
        <v>37</v>
      </c>
    </row>
    <row r="553" spans="1:10">
      <c r="A553">
        <v>33</v>
      </c>
      <c r="B553">
        <v>33</v>
      </c>
      <c r="E553">
        <v>26</v>
      </c>
      <c r="F553">
        <v>32</v>
      </c>
      <c r="I553" s="1">
        <v>39</v>
      </c>
      <c r="J553" s="1">
        <v>37</v>
      </c>
    </row>
    <row r="554" spans="1:10">
      <c r="A554">
        <v>33</v>
      </c>
      <c r="B554">
        <v>33</v>
      </c>
      <c r="E554">
        <v>26</v>
      </c>
      <c r="F554">
        <v>32</v>
      </c>
      <c r="I554" s="1">
        <v>39</v>
      </c>
      <c r="J554" s="1">
        <v>37</v>
      </c>
    </row>
    <row r="555" spans="1:10">
      <c r="A555">
        <v>33</v>
      </c>
      <c r="B555">
        <v>33</v>
      </c>
      <c r="E555">
        <v>26</v>
      </c>
      <c r="F555">
        <v>32</v>
      </c>
      <c r="I555" s="1">
        <v>39</v>
      </c>
      <c r="J555" s="1">
        <v>37</v>
      </c>
    </row>
    <row r="556" spans="1:10">
      <c r="A556">
        <v>33</v>
      </c>
      <c r="B556">
        <v>33</v>
      </c>
      <c r="E556">
        <v>26</v>
      </c>
      <c r="F556">
        <v>32</v>
      </c>
      <c r="I556" s="1">
        <v>39</v>
      </c>
      <c r="J556" s="1">
        <v>37</v>
      </c>
    </row>
    <row r="557" spans="1:10">
      <c r="A557">
        <v>33</v>
      </c>
      <c r="B557">
        <v>33</v>
      </c>
      <c r="E557">
        <v>26</v>
      </c>
      <c r="F557">
        <v>32</v>
      </c>
      <c r="I557" s="1">
        <v>39</v>
      </c>
      <c r="J557" s="1">
        <v>37</v>
      </c>
    </row>
    <row r="558" spans="1:10">
      <c r="A558">
        <v>33</v>
      </c>
      <c r="B558">
        <v>33</v>
      </c>
      <c r="E558">
        <v>26</v>
      </c>
      <c r="F558">
        <v>32</v>
      </c>
      <c r="I558" s="1">
        <v>40</v>
      </c>
      <c r="J558" s="1">
        <v>37</v>
      </c>
    </row>
    <row r="559" spans="1:10">
      <c r="A559">
        <v>33</v>
      </c>
      <c r="B559">
        <v>33</v>
      </c>
      <c r="E559">
        <v>26</v>
      </c>
      <c r="F559">
        <v>32</v>
      </c>
      <c r="I559" s="1">
        <v>40</v>
      </c>
      <c r="J559" s="1">
        <v>37</v>
      </c>
    </row>
    <row r="560" spans="1:10">
      <c r="A560">
        <v>33</v>
      </c>
      <c r="B560">
        <v>33</v>
      </c>
      <c r="E560">
        <v>26</v>
      </c>
      <c r="F560">
        <v>32</v>
      </c>
      <c r="I560" s="1">
        <v>40</v>
      </c>
      <c r="J560" s="1">
        <v>37</v>
      </c>
    </row>
    <row r="561" spans="1:10">
      <c r="A561">
        <v>33</v>
      </c>
      <c r="B561">
        <v>33</v>
      </c>
      <c r="E561">
        <v>26</v>
      </c>
      <c r="F561">
        <v>32</v>
      </c>
      <c r="I561" s="1">
        <v>40</v>
      </c>
      <c r="J561" s="1">
        <v>37</v>
      </c>
    </row>
    <row r="562" spans="1:10">
      <c r="A562">
        <v>33</v>
      </c>
      <c r="B562">
        <v>34</v>
      </c>
      <c r="E562">
        <v>26</v>
      </c>
      <c r="F562">
        <v>32</v>
      </c>
      <c r="I562" s="1">
        <v>40</v>
      </c>
      <c r="J562" s="1">
        <v>37</v>
      </c>
    </row>
    <row r="563" spans="1:10">
      <c r="A563">
        <v>33</v>
      </c>
      <c r="B563">
        <v>34</v>
      </c>
      <c r="E563">
        <v>26</v>
      </c>
      <c r="F563">
        <v>32</v>
      </c>
      <c r="I563" s="1">
        <v>41</v>
      </c>
      <c r="J563" s="1">
        <v>37</v>
      </c>
    </row>
    <row r="564" spans="1:10">
      <c r="A564">
        <v>33</v>
      </c>
      <c r="B564">
        <v>34</v>
      </c>
      <c r="E564">
        <v>26</v>
      </c>
      <c r="F564">
        <v>32</v>
      </c>
      <c r="I564" s="1">
        <v>41</v>
      </c>
      <c r="J564" s="1">
        <v>37</v>
      </c>
    </row>
    <row r="565" spans="1:10">
      <c r="A565">
        <v>33</v>
      </c>
      <c r="B565">
        <v>34</v>
      </c>
      <c r="E565">
        <v>26</v>
      </c>
      <c r="F565">
        <v>32</v>
      </c>
      <c r="I565" s="1">
        <v>42</v>
      </c>
      <c r="J565" s="1">
        <v>37</v>
      </c>
    </row>
    <row r="566" spans="1:10">
      <c r="A566">
        <v>33</v>
      </c>
      <c r="B566">
        <v>34</v>
      </c>
      <c r="E566">
        <v>26</v>
      </c>
      <c r="F566">
        <v>32</v>
      </c>
      <c r="I566" s="1">
        <v>45</v>
      </c>
      <c r="J566" s="1">
        <v>37</v>
      </c>
    </row>
    <row r="567" spans="1:10">
      <c r="A567">
        <v>33</v>
      </c>
      <c r="B567">
        <v>34</v>
      </c>
      <c r="E567">
        <v>26</v>
      </c>
      <c r="F567">
        <v>32</v>
      </c>
      <c r="I567" s="1">
        <v>47</v>
      </c>
      <c r="J567" s="1">
        <v>37</v>
      </c>
    </row>
    <row r="568" spans="1:10">
      <c r="A568">
        <v>33</v>
      </c>
      <c r="B568">
        <v>34</v>
      </c>
      <c r="E568">
        <v>26</v>
      </c>
      <c r="F568">
        <v>32</v>
      </c>
      <c r="I568" s="1">
        <v>48</v>
      </c>
      <c r="J568" s="1">
        <v>37</v>
      </c>
    </row>
    <row r="569" spans="1:10">
      <c r="A569">
        <v>33</v>
      </c>
      <c r="B569">
        <v>34</v>
      </c>
      <c r="E569">
        <v>26</v>
      </c>
      <c r="F569">
        <v>32</v>
      </c>
      <c r="I569" s="1">
        <v>59</v>
      </c>
      <c r="J569" s="1">
        <v>37</v>
      </c>
    </row>
    <row r="570" spans="1:10">
      <c r="A570">
        <v>33</v>
      </c>
      <c r="B570">
        <v>34</v>
      </c>
      <c r="E570">
        <v>26</v>
      </c>
      <c r="F570">
        <v>32</v>
      </c>
      <c r="I570" s="1">
        <v>61</v>
      </c>
      <c r="J570" s="1">
        <v>37</v>
      </c>
    </row>
    <row r="571" spans="1:10">
      <c r="A571">
        <v>33</v>
      </c>
      <c r="B571">
        <v>34</v>
      </c>
      <c r="E571">
        <v>26</v>
      </c>
      <c r="F571">
        <v>33</v>
      </c>
      <c r="I571" s="1">
        <v>61</v>
      </c>
      <c r="J571" s="1">
        <v>37</v>
      </c>
    </row>
    <row r="572" spans="1:10">
      <c r="A572">
        <v>33</v>
      </c>
      <c r="B572">
        <v>34</v>
      </c>
      <c r="E572">
        <v>26</v>
      </c>
      <c r="F572">
        <v>33</v>
      </c>
      <c r="I572" s="1">
        <v>61</v>
      </c>
      <c r="J572" s="1">
        <v>37</v>
      </c>
    </row>
    <row r="573" spans="1:10">
      <c r="A573">
        <v>33</v>
      </c>
      <c r="B573">
        <v>34</v>
      </c>
      <c r="E573">
        <v>26</v>
      </c>
      <c r="F573">
        <v>33</v>
      </c>
      <c r="I573" s="1">
        <v>61</v>
      </c>
      <c r="J573" s="1">
        <v>38</v>
      </c>
    </row>
    <row r="574" spans="1:10">
      <c r="A574">
        <v>33</v>
      </c>
      <c r="B574">
        <v>34</v>
      </c>
      <c r="E574">
        <v>26</v>
      </c>
      <c r="F574">
        <v>33</v>
      </c>
      <c r="I574" s="1">
        <v>61</v>
      </c>
      <c r="J574" s="1">
        <v>38</v>
      </c>
    </row>
    <row r="575" spans="1:10">
      <c r="A575">
        <v>33</v>
      </c>
      <c r="B575">
        <v>34</v>
      </c>
      <c r="E575">
        <v>26</v>
      </c>
      <c r="F575">
        <v>33</v>
      </c>
      <c r="I575" s="1">
        <v>61</v>
      </c>
      <c r="J575" s="1">
        <v>38</v>
      </c>
    </row>
    <row r="576" spans="1:10">
      <c r="A576">
        <v>33</v>
      </c>
      <c r="B576">
        <v>34</v>
      </c>
      <c r="E576">
        <v>26</v>
      </c>
      <c r="F576">
        <v>33</v>
      </c>
      <c r="I576" s="1">
        <v>62</v>
      </c>
      <c r="J576" s="1">
        <v>38</v>
      </c>
    </row>
    <row r="577" spans="1:10">
      <c r="A577">
        <v>33</v>
      </c>
      <c r="B577">
        <v>34</v>
      </c>
      <c r="E577">
        <v>26</v>
      </c>
      <c r="F577">
        <v>33</v>
      </c>
      <c r="I577" s="1">
        <v>62</v>
      </c>
      <c r="J577" s="1">
        <v>39</v>
      </c>
    </row>
    <row r="578" spans="1:10">
      <c r="A578">
        <v>33</v>
      </c>
      <c r="B578">
        <v>34</v>
      </c>
      <c r="E578">
        <v>26</v>
      </c>
      <c r="F578">
        <v>33</v>
      </c>
      <c r="I578" s="1">
        <v>63</v>
      </c>
      <c r="J578" s="1">
        <v>39</v>
      </c>
    </row>
    <row r="579" spans="1:10">
      <c r="A579">
        <v>34</v>
      </c>
      <c r="B579">
        <v>34</v>
      </c>
      <c r="E579">
        <v>26</v>
      </c>
      <c r="F579">
        <v>33</v>
      </c>
      <c r="I579" s="1">
        <v>63</v>
      </c>
      <c r="J579" s="1">
        <v>41</v>
      </c>
    </row>
    <row r="580" spans="1:10">
      <c r="A580">
        <v>34</v>
      </c>
      <c r="B580">
        <v>34</v>
      </c>
      <c r="E580">
        <v>26</v>
      </c>
      <c r="F580">
        <v>33</v>
      </c>
      <c r="I580" s="1">
        <v>63</v>
      </c>
      <c r="J580" s="1">
        <v>41</v>
      </c>
    </row>
    <row r="581" spans="1:10">
      <c r="A581">
        <v>34</v>
      </c>
      <c r="B581">
        <v>34</v>
      </c>
      <c r="E581">
        <v>26</v>
      </c>
      <c r="F581">
        <v>33</v>
      </c>
      <c r="I581" s="1">
        <v>63</v>
      </c>
      <c r="J581" s="1">
        <v>47</v>
      </c>
    </row>
    <row r="582" spans="1:10">
      <c r="A582">
        <v>34</v>
      </c>
      <c r="B582">
        <v>34</v>
      </c>
      <c r="E582">
        <v>26</v>
      </c>
      <c r="F582">
        <v>33</v>
      </c>
      <c r="I582" s="1">
        <v>63</v>
      </c>
      <c r="J582" s="1">
        <v>50</v>
      </c>
    </row>
    <row r="583" spans="1:10">
      <c r="A583">
        <v>34</v>
      </c>
      <c r="B583">
        <v>34</v>
      </c>
      <c r="E583">
        <v>26</v>
      </c>
      <c r="F583">
        <v>33</v>
      </c>
      <c r="I583" s="1">
        <v>63</v>
      </c>
      <c r="J583" s="1">
        <v>58</v>
      </c>
    </row>
    <row r="584" spans="1:10">
      <c r="A584">
        <v>34</v>
      </c>
      <c r="B584">
        <v>34</v>
      </c>
      <c r="E584">
        <v>26</v>
      </c>
      <c r="F584">
        <v>33</v>
      </c>
      <c r="I584" s="1">
        <v>63</v>
      </c>
      <c r="J584" s="1">
        <v>59</v>
      </c>
    </row>
    <row r="585" spans="1:10">
      <c r="A585">
        <v>34</v>
      </c>
      <c r="B585">
        <v>34</v>
      </c>
      <c r="E585">
        <v>26</v>
      </c>
      <c r="F585">
        <v>33</v>
      </c>
      <c r="I585" s="1">
        <v>64</v>
      </c>
      <c r="J585" s="1">
        <v>59</v>
      </c>
    </row>
    <row r="586" spans="1:10">
      <c r="A586">
        <v>34</v>
      </c>
      <c r="B586">
        <v>34</v>
      </c>
      <c r="E586">
        <v>26</v>
      </c>
      <c r="F586">
        <v>33</v>
      </c>
      <c r="I586" s="1">
        <v>64</v>
      </c>
      <c r="J586" s="1">
        <v>60</v>
      </c>
    </row>
    <row r="587" spans="1:10">
      <c r="A587">
        <v>34</v>
      </c>
      <c r="B587">
        <v>34</v>
      </c>
      <c r="E587">
        <v>26</v>
      </c>
      <c r="F587">
        <v>33</v>
      </c>
      <c r="I587" s="1">
        <v>64</v>
      </c>
      <c r="J587" s="1">
        <v>60</v>
      </c>
    </row>
    <row r="588" spans="1:10">
      <c r="A588">
        <v>34</v>
      </c>
      <c r="B588">
        <v>34</v>
      </c>
      <c r="E588">
        <v>26</v>
      </c>
      <c r="F588">
        <v>33</v>
      </c>
      <c r="I588" s="1">
        <v>64</v>
      </c>
      <c r="J588" s="1">
        <v>60</v>
      </c>
    </row>
    <row r="589" spans="1:10">
      <c r="A589">
        <v>34</v>
      </c>
      <c r="B589">
        <v>34</v>
      </c>
      <c r="E589">
        <v>26</v>
      </c>
      <c r="F589">
        <v>33</v>
      </c>
      <c r="I589" s="1">
        <v>64</v>
      </c>
      <c r="J589" s="1">
        <v>61</v>
      </c>
    </row>
    <row r="590" spans="1:10">
      <c r="A590">
        <v>34</v>
      </c>
      <c r="B590">
        <v>34</v>
      </c>
      <c r="E590">
        <v>26</v>
      </c>
      <c r="F590">
        <v>33</v>
      </c>
      <c r="I590" s="1">
        <v>64</v>
      </c>
      <c r="J590" s="1">
        <v>61</v>
      </c>
    </row>
    <row r="591" spans="1:10">
      <c r="A591">
        <v>34</v>
      </c>
      <c r="B591">
        <v>34</v>
      </c>
      <c r="E591">
        <v>26</v>
      </c>
      <c r="F591">
        <v>33</v>
      </c>
      <c r="I591" s="1">
        <v>65</v>
      </c>
      <c r="J591" s="1">
        <v>61</v>
      </c>
    </row>
    <row r="592" spans="1:10">
      <c r="A592">
        <v>34</v>
      </c>
      <c r="B592">
        <v>34</v>
      </c>
      <c r="E592">
        <v>26</v>
      </c>
      <c r="F592">
        <v>33</v>
      </c>
      <c r="I592" s="1">
        <v>65</v>
      </c>
      <c r="J592" s="1">
        <v>61</v>
      </c>
    </row>
    <row r="593" spans="1:10">
      <c r="A593">
        <v>34</v>
      </c>
      <c r="B593">
        <v>35</v>
      </c>
      <c r="E593">
        <v>26</v>
      </c>
      <c r="F593">
        <v>33</v>
      </c>
      <c r="I593" s="1">
        <v>65</v>
      </c>
      <c r="J593" s="1">
        <v>61</v>
      </c>
    </row>
    <row r="594" spans="1:10">
      <c r="A594">
        <v>34</v>
      </c>
      <c r="B594">
        <v>35</v>
      </c>
      <c r="E594">
        <v>26</v>
      </c>
      <c r="F594">
        <v>33</v>
      </c>
      <c r="I594" s="1">
        <v>65</v>
      </c>
      <c r="J594" s="1">
        <v>61</v>
      </c>
    </row>
    <row r="595" spans="1:10">
      <c r="A595">
        <v>34</v>
      </c>
      <c r="B595">
        <v>35</v>
      </c>
      <c r="E595">
        <v>27</v>
      </c>
      <c r="F595">
        <v>33</v>
      </c>
      <c r="I595" s="1">
        <v>65</v>
      </c>
      <c r="J595" s="1">
        <v>61</v>
      </c>
    </row>
    <row r="596" spans="1:10">
      <c r="A596">
        <v>34</v>
      </c>
      <c r="B596">
        <v>35</v>
      </c>
      <c r="E596">
        <v>27</v>
      </c>
      <c r="F596">
        <v>33</v>
      </c>
      <c r="I596" s="1">
        <v>65</v>
      </c>
      <c r="J596" s="1">
        <v>62</v>
      </c>
    </row>
    <row r="597" spans="1:10">
      <c r="A597">
        <v>34</v>
      </c>
      <c r="B597">
        <v>35</v>
      </c>
      <c r="E597">
        <v>27</v>
      </c>
      <c r="F597">
        <v>33</v>
      </c>
      <c r="I597" s="1">
        <v>66</v>
      </c>
      <c r="J597" s="1">
        <v>62</v>
      </c>
    </row>
    <row r="598" spans="1:10">
      <c r="A598">
        <v>34</v>
      </c>
      <c r="B598">
        <v>35</v>
      </c>
      <c r="E598">
        <v>27</v>
      </c>
      <c r="F598">
        <v>33</v>
      </c>
      <c r="I598" s="1">
        <v>66</v>
      </c>
      <c r="J598" s="1">
        <v>62</v>
      </c>
    </row>
    <row r="599" spans="1:10">
      <c r="A599">
        <v>34</v>
      </c>
      <c r="B599">
        <v>35</v>
      </c>
      <c r="E599">
        <v>27</v>
      </c>
      <c r="F599">
        <v>33</v>
      </c>
      <c r="I599" s="1">
        <v>67</v>
      </c>
      <c r="J599" s="1">
        <v>63</v>
      </c>
    </row>
    <row r="600" spans="1:10">
      <c r="A600">
        <v>34</v>
      </c>
      <c r="B600">
        <v>35</v>
      </c>
      <c r="E600">
        <v>27</v>
      </c>
      <c r="F600">
        <v>33</v>
      </c>
      <c r="I600" s="1">
        <v>67</v>
      </c>
      <c r="J600" s="1">
        <v>63</v>
      </c>
    </row>
    <row r="601" spans="1:10">
      <c r="A601">
        <v>34</v>
      </c>
      <c r="B601">
        <v>35</v>
      </c>
      <c r="E601">
        <v>27</v>
      </c>
      <c r="F601">
        <v>34</v>
      </c>
      <c r="I601" s="1">
        <v>68</v>
      </c>
      <c r="J601" s="1">
        <v>63</v>
      </c>
    </row>
    <row r="602" spans="1:10">
      <c r="A602">
        <v>34</v>
      </c>
      <c r="B602">
        <v>35</v>
      </c>
      <c r="E602">
        <v>27</v>
      </c>
      <c r="F602">
        <v>34</v>
      </c>
      <c r="I602" s="1">
        <v>68</v>
      </c>
      <c r="J602" s="1">
        <v>63</v>
      </c>
    </row>
    <row r="603" spans="1:10">
      <c r="A603">
        <v>34</v>
      </c>
      <c r="B603">
        <v>35</v>
      </c>
      <c r="E603">
        <v>27</v>
      </c>
      <c r="F603">
        <v>34</v>
      </c>
      <c r="I603" s="1">
        <v>68</v>
      </c>
      <c r="J603" s="1">
        <v>63</v>
      </c>
    </row>
    <row r="604" spans="1:10">
      <c r="A604">
        <v>34</v>
      </c>
      <c r="B604">
        <v>35</v>
      </c>
      <c r="E604">
        <v>27</v>
      </c>
      <c r="F604">
        <v>34</v>
      </c>
      <c r="I604" s="1">
        <v>69</v>
      </c>
      <c r="J604" s="1">
        <v>64</v>
      </c>
    </row>
    <row r="605" spans="1:10">
      <c r="A605">
        <v>34</v>
      </c>
      <c r="B605">
        <v>35</v>
      </c>
      <c r="E605">
        <v>27</v>
      </c>
      <c r="F605">
        <v>34</v>
      </c>
      <c r="I605" s="1">
        <v>70</v>
      </c>
      <c r="J605" s="1">
        <v>64</v>
      </c>
    </row>
    <row r="606" spans="1:10">
      <c r="A606">
        <v>34</v>
      </c>
      <c r="B606">
        <v>35</v>
      </c>
      <c r="E606">
        <v>27</v>
      </c>
      <c r="F606">
        <v>34</v>
      </c>
      <c r="I606" s="1">
        <v>71</v>
      </c>
      <c r="J606" s="1">
        <v>64</v>
      </c>
    </row>
    <row r="607" spans="1:10">
      <c r="A607">
        <v>34</v>
      </c>
      <c r="B607">
        <v>35</v>
      </c>
      <c r="E607">
        <v>27</v>
      </c>
      <c r="F607">
        <v>34</v>
      </c>
      <c r="I607" s="1">
        <v>71</v>
      </c>
      <c r="J607" s="1">
        <v>64</v>
      </c>
    </row>
    <row r="608" spans="1:10">
      <c r="A608">
        <v>34</v>
      </c>
      <c r="B608">
        <v>35</v>
      </c>
      <c r="E608">
        <v>27</v>
      </c>
      <c r="F608">
        <v>34</v>
      </c>
      <c r="I608" s="1">
        <v>72</v>
      </c>
      <c r="J608" s="1">
        <v>64</v>
      </c>
    </row>
    <row r="609" spans="1:10">
      <c r="A609">
        <v>35</v>
      </c>
      <c r="B609">
        <v>35</v>
      </c>
      <c r="E609">
        <v>27</v>
      </c>
      <c r="F609">
        <v>34</v>
      </c>
      <c r="I609" s="1">
        <v>74</v>
      </c>
      <c r="J609" s="1">
        <v>64</v>
      </c>
    </row>
    <row r="610" spans="1:10">
      <c r="A610">
        <v>35</v>
      </c>
      <c r="B610">
        <v>35</v>
      </c>
      <c r="E610">
        <v>27</v>
      </c>
      <c r="F610">
        <v>34</v>
      </c>
      <c r="I610" s="1">
        <v>75</v>
      </c>
      <c r="J610" s="1">
        <v>64</v>
      </c>
    </row>
    <row r="611" spans="1:10">
      <c r="A611">
        <v>35</v>
      </c>
      <c r="B611">
        <v>35</v>
      </c>
      <c r="E611">
        <v>27</v>
      </c>
      <c r="F611">
        <v>34</v>
      </c>
      <c r="I611" s="1">
        <v>75</v>
      </c>
      <c r="J611" s="1">
        <v>64</v>
      </c>
    </row>
    <row r="612" spans="1:10">
      <c r="A612">
        <v>35</v>
      </c>
      <c r="B612">
        <v>35</v>
      </c>
      <c r="E612">
        <v>27</v>
      </c>
      <c r="F612">
        <v>34</v>
      </c>
      <c r="I612" s="1">
        <v>99</v>
      </c>
      <c r="J612" s="1">
        <v>64</v>
      </c>
    </row>
    <row r="613" spans="1:10">
      <c r="A613">
        <v>35</v>
      </c>
      <c r="B613">
        <v>35</v>
      </c>
      <c r="E613">
        <v>27</v>
      </c>
      <c r="F613">
        <v>34</v>
      </c>
      <c r="I613" s="1">
        <v>110</v>
      </c>
      <c r="J613" s="1">
        <v>64</v>
      </c>
    </row>
    <row r="614" spans="1:10">
      <c r="A614">
        <v>35</v>
      </c>
      <c r="B614">
        <v>35</v>
      </c>
      <c r="E614">
        <v>27</v>
      </c>
      <c r="F614">
        <v>34</v>
      </c>
      <c r="I614" s="1">
        <v>110</v>
      </c>
      <c r="J614" s="1">
        <v>65</v>
      </c>
    </row>
    <row r="615" spans="1:10">
      <c r="A615">
        <v>35</v>
      </c>
      <c r="B615">
        <v>35</v>
      </c>
      <c r="E615">
        <v>27</v>
      </c>
      <c r="F615">
        <v>34</v>
      </c>
      <c r="I615" s="1">
        <v>111</v>
      </c>
      <c r="J615" s="1">
        <v>65</v>
      </c>
    </row>
    <row r="616" spans="1:10">
      <c r="A616">
        <v>35</v>
      </c>
      <c r="B616">
        <v>35</v>
      </c>
      <c r="E616">
        <v>27</v>
      </c>
      <c r="F616">
        <v>34</v>
      </c>
      <c r="I616" s="1">
        <v>112</v>
      </c>
      <c r="J616" s="1">
        <v>65</v>
      </c>
    </row>
    <row r="617" spans="1:10">
      <c r="A617">
        <v>35</v>
      </c>
      <c r="B617">
        <v>35</v>
      </c>
      <c r="E617">
        <v>27</v>
      </c>
      <c r="F617">
        <v>34</v>
      </c>
      <c r="I617" s="1">
        <v>113</v>
      </c>
      <c r="J617" s="1">
        <v>65</v>
      </c>
    </row>
    <row r="618" spans="1:10">
      <c r="A618">
        <v>35</v>
      </c>
      <c r="B618">
        <v>35</v>
      </c>
      <c r="E618">
        <v>28</v>
      </c>
      <c r="F618">
        <v>34</v>
      </c>
      <c r="I618" s="1">
        <v>116</v>
      </c>
      <c r="J618" s="1">
        <v>65</v>
      </c>
    </row>
    <row r="619" spans="1:10">
      <c r="A619">
        <v>35</v>
      </c>
      <c r="B619">
        <v>35</v>
      </c>
      <c r="E619">
        <v>28</v>
      </c>
      <c r="F619">
        <v>34</v>
      </c>
      <c r="I619" s="1">
        <v>119</v>
      </c>
      <c r="J619" s="1">
        <v>65</v>
      </c>
    </row>
    <row r="620" spans="1:10">
      <c r="A620">
        <v>35</v>
      </c>
      <c r="B620">
        <v>35</v>
      </c>
      <c r="E620">
        <v>28</v>
      </c>
      <c r="F620">
        <v>34</v>
      </c>
      <c r="I620" s="1">
        <v>121</v>
      </c>
      <c r="J620" s="1">
        <v>65</v>
      </c>
    </row>
    <row r="621" spans="1:10">
      <c r="A621">
        <v>35</v>
      </c>
      <c r="B621">
        <v>36</v>
      </c>
      <c r="E621">
        <v>28</v>
      </c>
      <c r="F621">
        <v>34</v>
      </c>
      <c r="I621" s="1">
        <v>122</v>
      </c>
      <c r="J621" s="1">
        <v>65</v>
      </c>
    </row>
    <row r="622" spans="1:10">
      <c r="A622">
        <v>35</v>
      </c>
      <c r="B622">
        <v>36</v>
      </c>
      <c r="E622">
        <v>28</v>
      </c>
      <c r="F622">
        <v>34</v>
      </c>
      <c r="I622" s="1">
        <v>124</v>
      </c>
      <c r="J622" s="1">
        <v>65</v>
      </c>
    </row>
    <row r="623" spans="1:10">
      <c r="A623">
        <v>35</v>
      </c>
      <c r="B623">
        <v>36</v>
      </c>
      <c r="E623">
        <v>28</v>
      </c>
      <c r="F623">
        <v>34</v>
      </c>
      <c r="I623" s="1">
        <v>137</v>
      </c>
      <c r="J623" s="1">
        <v>66</v>
      </c>
    </row>
    <row r="624" spans="1:10">
      <c r="A624">
        <v>35</v>
      </c>
      <c r="B624">
        <v>36</v>
      </c>
      <c r="E624">
        <v>28</v>
      </c>
      <c r="F624">
        <v>34</v>
      </c>
      <c r="I624" s="1">
        <v>144</v>
      </c>
      <c r="J624" s="1">
        <v>66</v>
      </c>
    </row>
    <row r="625" spans="1:10">
      <c r="A625">
        <v>35</v>
      </c>
      <c r="B625">
        <v>36</v>
      </c>
      <c r="E625">
        <v>28</v>
      </c>
      <c r="F625">
        <v>34</v>
      </c>
      <c r="I625" s="1">
        <v>144</v>
      </c>
      <c r="J625" s="1">
        <v>66</v>
      </c>
    </row>
    <row r="626" spans="1:10">
      <c r="A626">
        <v>35</v>
      </c>
      <c r="B626">
        <v>36</v>
      </c>
      <c r="E626">
        <v>28</v>
      </c>
      <c r="F626">
        <v>34</v>
      </c>
      <c r="I626" s="1">
        <v>144</v>
      </c>
      <c r="J626" s="1">
        <v>68</v>
      </c>
    </row>
    <row r="627" spans="1:10">
      <c r="A627">
        <v>35</v>
      </c>
      <c r="B627">
        <v>36</v>
      </c>
      <c r="E627">
        <v>28</v>
      </c>
      <c r="F627">
        <v>34</v>
      </c>
      <c r="I627" s="1">
        <v>146</v>
      </c>
      <c r="J627" s="1">
        <v>68</v>
      </c>
    </row>
    <row r="628" spans="1:10">
      <c r="A628">
        <v>35</v>
      </c>
      <c r="B628">
        <v>36</v>
      </c>
      <c r="E628">
        <v>28</v>
      </c>
      <c r="F628">
        <v>34</v>
      </c>
      <c r="I628" s="1">
        <v>149</v>
      </c>
      <c r="J628" s="1">
        <v>69</v>
      </c>
    </row>
    <row r="629" spans="1:10">
      <c r="A629">
        <v>35</v>
      </c>
      <c r="B629">
        <v>36</v>
      </c>
      <c r="E629">
        <v>28</v>
      </c>
      <c r="F629">
        <v>34</v>
      </c>
      <c r="I629" s="1">
        <v>149</v>
      </c>
      <c r="J629" s="1">
        <v>69</v>
      </c>
    </row>
    <row r="630" spans="1:10">
      <c r="A630">
        <v>35</v>
      </c>
      <c r="B630">
        <v>36</v>
      </c>
      <c r="E630">
        <v>28</v>
      </c>
      <c r="F630">
        <v>34</v>
      </c>
      <c r="J630" s="1">
        <v>72</v>
      </c>
    </row>
    <row r="631" spans="1:10">
      <c r="A631">
        <v>35</v>
      </c>
      <c r="B631">
        <v>36</v>
      </c>
      <c r="E631">
        <v>28</v>
      </c>
      <c r="F631">
        <v>34</v>
      </c>
      <c r="J631" s="1">
        <v>108</v>
      </c>
    </row>
    <row r="632" spans="1:10">
      <c r="A632">
        <v>35</v>
      </c>
      <c r="B632">
        <v>36</v>
      </c>
      <c r="E632">
        <v>28</v>
      </c>
      <c r="F632">
        <v>34</v>
      </c>
      <c r="J632" s="1">
        <v>109</v>
      </c>
    </row>
    <row r="633" spans="1:10">
      <c r="A633">
        <v>36</v>
      </c>
      <c r="B633">
        <v>36</v>
      </c>
      <c r="E633">
        <v>28</v>
      </c>
      <c r="F633">
        <v>34</v>
      </c>
      <c r="J633" s="1">
        <v>111</v>
      </c>
    </row>
    <row r="634" spans="1:10">
      <c r="A634">
        <v>36</v>
      </c>
      <c r="B634">
        <v>36</v>
      </c>
      <c r="E634">
        <v>28</v>
      </c>
      <c r="F634">
        <v>34</v>
      </c>
      <c r="J634" s="1">
        <v>114</v>
      </c>
    </row>
    <row r="635" spans="1:10">
      <c r="A635">
        <v>36</v>
      </c>
      <c r="B635">
        <v>36</v>
      </c>
      <c r="E635">
        <v>28</v>
      </c>
      <c r="F635">
        <v>34</v>
      </c>
      <c r="J635" s="1">
        <v>114</v>
      </c>
    </row>
    <row r="636" spans="1:10">
      <c r="A636">
        <v>36</v>
      </c>
      <c r="B636">
        <v>36</v>
      </c>
      <c r="E636">
        <v>28</v>
      </c>
      <c r="F636">
        <v>35</v>
      </c>
      <c r="J636" s="1"/>
    </row>
    <row r="637" spans="1:10">
      <c r="A637">
        <v>36</v>
      </c>
      <c r="B637">
        <v>36</v>
      </c>
      <c r="E637">
        <v>28</v>
      </c>
      <c r="F637">
        <v>35</v>
      </c>
    </row>
    <row r="638" spans="1:10">
      <c r="A638">
        <v>36</v>
      </c>
      <c r="B638">
        <v>36</v>
      </c>
      <c r="E638">
        <v>28</v>
      </c>
      <c r="F638">
        <v>35</v>
      </c>
    </row>
    <row r="639" spans="1:10">
      <c r="A639">
        <v>36</v>
      </c>
      <c r="B639">
        <v>36</v>
      </c>
      <c r="E639">
        <v>28</v>
      </c>
      <c r="F639">
        <v>35</v>
      </c>
    </row>
    <row r="640" spans="1:10">
      <c r="A640">
        <v>36</v>
      </c>
      <c r="B640">
        <v>36</v>
      </c>
      <c r="E640">
        <v>28</v>
      </c>
      <c r="F640">
        <v>35</v>
      </c>
    </row>
    <row r="641" spans="1:6">
      <c r="A641">
        <v>36</v>
      </c>
      <c r="B641">
        <v>36</v>
      </c>
      <c r="E641">
        <v>28</v>
      </c>
      <c r="F641">
        <v>35</v>
      </c>
    </row>
    <row r="642" spans="1:6">
      <c r="A642">
        <v>36</v>
      </c>
      <c r="B642">
        <v>36</v>
      </c>
      <c r="E642">
        <v>28</v>
      </c>
      <c r="F642">
        <v>35</v>
      </c>
    </row>
    <row r="643" spans="1:6">
      <c r="A643">
        <v>36</v>
      </c>
      <c r="B643">
        <v>36</v>
      </c>
      <c r="E643">
        <v>28</v>
      </c>
      <c r="F643">
        <v>35</v>
      </c>
    </row>
    <row r="644" spans="1:6">
      <c r="A644">
        <v>36</v>
      </c>
      <c r="B644">
        <v>36</v>
      </c>
      <c r="E644">
        <v>28</v>
      </c>
      <c r="F644">
        <v>35</v>
      </c>
    </row>
    <row r="645" spans="1:6">
      <c r="A645">
        <v>36</v>
      </c>
      <c r="B645">
        <v>36</v>
      </c>
      <c r="E645">
        <v>28</v>
      </c>
      <c r="F645">
        <v>35</v>
      </c>
    </row>
    <row r="646" spans="1:6">
      <c r="A646">
        <v>36</v>
      </c>
      <c r="B646">
        <v>36</v>
      </c>
      <c r="E646">
        <v>28</v>
      </c>
      <c r="F646">
        <v>35</v>
      </c>
    </row>
    <row r="647" spans="1:6">
      <c r="A647">
        <v>36</v>
      </c>
      <c r="B647">
        <v>36</v>
      </c>
      <c r="E647">
        <v>28</v>
      </c>
      <c r="F647">
        <v>35</v>
      </c>
    </row>
    <row r="648" spans="1:6">
      <c r="A648">
        <v>36</v>
      </c>
      <c r="B648">
        <v>36</v>
      </c>
      <c r="E648">
        <v>28</v>
      </c>
      <c r="F648">
        <v>35</v>
      </c>
    </row>
    <row r="649" spans="1:6">
      <c r="A649">
        <v>36</v>
      </c>
      <c r="B649">
        <v>36</v>
      </c>
      <c r="E649">
        <v>28</v>
      </c>
      <c r="F649">
        <v>35</v>
      </c>
    </row>
    <row r="650" spans="1:6">
      <c r="A650">
        <v>36</v>
      </c>
      <c r="B650">
        <v>36</v>
      </c>
      <c r="E650">
        <v>28</v>
      </c>
      <c r="F650">
        <v>35</v>
      </c>
    </row>
    <row r="651" spans="1:6">
      <c r="A651">
        <v>36</v>
      </c>
      <c r="B651">
        <v>36</v>
      </c>
      <c r="E651">
        <v>28</v>
      </c>
      <c r="F651">
        <v>35</v>
      </c>
    </row>
    <row r="652" spans="1:6">
      <c r="A652">
        <v>36</v>
      </c>
      <c r="B652">
        <v>36</v>
      </c>
      <c r="E652">
        <v>28</v>
      </c>
      <c r="F652">
        <v>35</v>
      </c>
    </row>
    <row r="653" spans="1:6">
      <c r="A653">
        <v>36</v>
      </c>
      <c r="B653">
        <v>36</v>
      </c>
      <c r="E653">
        <v>28</v>
      </c>
      <c r="F653">
        <v>35</v>
      </c>
    </row>
    <row r="654" spans="1:6">
      <c r="A654">
        <v>36</v>
      </c>
      <c r="B654">
        <v>36</v>
      </c>
      <c r="E654">
        <v>28</v>
      </c>
      <c r="F654">
        <v>35</v>
      </c>
    </row>
    <row r="655" spans="1:6">
      <c r="A655">
        <v>36</v>
      </c>
      <c r="B655">
        <v>36</v>
      </c>
      <c r="E655">
        <v>28</v>
      </c>
      <c r="F655">
        <v>35</v>
      </c>
    </row>
    <row r="656" spans="1:6">
      <c r="A656">
        <v>36</v>
      </c>
      <c r="B656">
        <v>36</v>
      </c>
      <c r="E656">
        <v>28</v>
      </c>
      <c r="F656">
        <v>35</v>
      </c>
    </row>
    <row r="657" spans="1:6">
      <c r="A657">
        <v>37</v>
      </c>
      <c r="B657">
        <v>36</v>
      </c>
      <c r="E657">
        <v>28</v>
      </c>
      <c r="F657">
        <v>35</v>
      </c>
    </row>
    <row r="658" spans="1:6">
      <c r="A658">
        <v>37</v>
      </c>
      <c r="B658">
        <v>36</v>
      </c>
      <c r="E658">
        <v>28</v>
      </c>
      <c r="F658">
        <v>35</v>
      </c>
    </row>
    <row r="659" spans="1:6">
      <c r="A659">
        <v>37</v>
      </c>
      <c r="B659">
        <v>36</v>
      </c>
      <c r="E659">
        <v>28</v>
      </c>
      <c r="F659">
        <v>35</v>
      </c>
    </row>
    <row r="660" spans="1:6">
      <c r="A660">
        <v>37</v>
      </c>
      <c r="B660">
        <v>36</v>
      </c>
      <c r="E660">
        <v>28</v>
      </c>
      <c r="F660">
        <v>35</v>
      </c>
    </row>
    <row r="661" spans="1:6">
      <c r="A661">
        <v>37</v>
      </c>
      <c r="B661">
        <v>36</v>
      </c>
      <c r="E661">
        <v>29</v>
      </c>
      <c r="F661">
        <v>35</v>
      </c>
    </row>
    <row r="662" spans="1:6">
      <c r="A662">
        <v>37</v>
      </c>
      <c r="B662">
        <v>36</v>
      </c>
      <c r="E662">
        <v>29</v>
      </c>
      <c r="F662">
        <v>35</v>
      </c>
    </row>
    <row r="663" spans="1:6">
      <c r="A663">
        <v>37</v>
      </c>
      <c r="B663">
        <v>36</v>
      </c>
      <c r="E663">
        <v>29</v>
      </c>
      <c r="F663">
        <v>35</v>
      </c>
    </row>
    <row r="664" spans="1:6">
      <c r="A664">
        <v>37</v>
      </c>
      <c r="B664">
        <v>36</v>
      </c>
      <c r="E664">
        <v>29</v>
      </c>
      <c r="F664">
        <v>35</v>
      </c>
    </row>
    <row r="665" spans="1:6">
      <c r="A665">
        <v>37</v>
      </c>
      <c r="B665">
        <v>36</v>
      </c>
      <c r="E665">
        <v>29</v>
      </c>
      <c r="F665">
        <v>35</v>
      </c>
    </row>
    <row r="666" spans="1:6">
      <c r="A666">
        <v>37</v>
      </c>
      <c r="B666">
        <v>37</v>
      </c>
      <c r="E666">
        <v>29</v>
      </c>
      <c r="F666">
        <v>35</v>
      </c>
    </row>
    <row r="667" spans="1:6">
      <c r="A667">
        <v>37</v>
      </c>
      <c r="B667">
        <v>37</v>
      </c>
      <c r="E667">
        <v>29</v>
      </c>
      <c r="F667">
        <v>35</v>
      </c>
    </row>
    <row r="668" spans="1:6">
      <c r="A668">
        <v>37</v>
      </c>
      <c r="B668">
        <v>37</v>
      </c>
      <c r="E668">
        <v>29</v>
      </c>
      <c r="F668">
        <v>35</v>
      </c>
    </row>
    <row r="669" spans="1:6">
      <c r="A669">
        <v>37</v>
      </c>
      <c r="B669">
        <v>37</v>
      </c>
      <c r="E669">
        <v>29</v>
      </c>
      <c r="F669">
        <v>35</v>
      </c>
    </row>
    <row r="670" spans="1:6">
      <c r="A670">
        <v>37</v>
      </c>
      <c r="B670">
        <v>37</v>
      </c>
      <c r="E670">
        <v>29</v>
      </c>
      <c r="F670">
        <v>36</v>
      </c>
    </row>
    <row r="671" spans="1:6">
      <c r="A671">
        <v>37</v>
      </c>
      <c r="B671">
        <v>37</v>
      </c>
      <c r="E671">
        <v>29</v>
      </c>
      <c r="F671">
        <v>36</v>
      </c>
    </row>
    <row r="672" spans="1:6">
      <c r="A672">
        <v>37</v>
      </c>
      <c r="B672">
        <v>37</v>
      </c>
      <c r="E672">
        <v>29</v>
      </c>
      <c r="F672">
        <v>36</v>
      </c>
    </row>
    <row r="673" spans="1:6">
      <c r="A673">
        <v>37</v>
      </c>
      <c r="B673">
        <v>37</v>
      </c>
      <c r="E673">
        <v>29</v>
      </c>
      <c r="F673">
        <v>36</v>
      </c>
    </row>
    <row r="674" spans="1:6">
      <c r="A674">
        <v>37</v>
      </c>
      <c r="B674">
        <v>37</v>
      </c>
      <c r="E674">
        <v>29</v>
      </c>
      <c r="F674">
        <v>36</v>
      </c>
    </row>
    <row r="675" spans="1:6">
      <c r="A675">
        <v>37</v>
      </c>
      <c r="B675">
        <v>37</v>
      </c>
      <c r="E675">
        <v>29</v>
      </c>
      <c r="F675">
        <v>36</v>
      </c>
    </row>
    <row r="676" spans="1:6">
      <c r="A676">
        <v>37</v>
      </c>
      <c r="B676">
        <v>37</v>
      </c>
      <c r="E676">
        <v>29</v>
      </c>
      <c r="F676">
        <v>36</v>
      </c>
    </row>
    <row r="677" spans="1:6">
      <c r="A677">
        <v>37</v>
      </c>
      <c r="B677">
        <v>37</v>
      </c>
      <c r="E677">
        <v>29</v>
      </c>
      <c r="F677">
        <v>36</v>
      </c>
    </row>
    <row r="678" spans="1:6">
      <c r="A678">
        <v>37</v>
      </c>
      <c r="B678">
        <v>37</v>
      </c>
      <c r="E678">
        <v>29</v>
      </c>
      <c r="F678">
        <v>36</v>
      </c>
    </row>
    <row r="679" spans="1:6">
      <c r="A679">
        <v>37</v>
      </c>
      <c r="B679">
        <v>37</v>
      </c>
      <c r="E679">
        <v>29</v>
      </c>
      <c r="F679">
        <v>36</v>
      </c>
    </row>
    <row r="680" spans="1:6">
      <c r="A680">
        <v>37</v>
      </c>
      <c r="B680">
        <v>37</v>
      </c>
      <c r="E680">
        <v>29</v>
      </c>
      <c r="F680">
        <v>36</v>
      </c>
    </row>
    <row r="681" spans="1:6">
      <c r="A681">
        <v>37</v>
      </c>
      <c r="B681">
        <v>37</v>
      </c>
      <c r="E681">
        <v>29</v>
      </c>
      <c r="F681">
        <v>36</v>
      </c>
    </row>
    <row r="682" spans="1:6">
      <c r="A682">
        <v>37</v>
      </c>
      <c r="B682">
        <v>37</v>
      </c>
      <c r="E682">
        <v>29</v>
      </c>
      <c r="F682">
        <v>36</v>
      </c>
    </row>
    <row r="683" spans="1:6">
      <c r="A683">
        <v>37</v>
      </c>
      <c r="B683">
        <v>37</v>
      </c>
      <c r="E683">
        <v>29</v>
      </c>
      <c r="F683">
        <v>36</v>
      </c>
    </row>
    <row r="684" spans="1:6">
      <c r="A684">
        <v>38</v>
      </c>
      <c r="B684">
        <v>37</v>
      </c>
      <c r="E684">
        <v>29</v>
      </c>
      <c r="F684">
        <v>36</v>
      </c>
    </row>
    <row r="685" spans="1:6">
      <c r="A685">
        <v>38</v>
      </c>
      <c r="B685">
        <v>37</v>
      </c>
      <c r="E685">
        <v>29</v>
      </c>
      <c r="F685">
        <v>36</v>
      </c>
    </row>
    <row r="686" spans="1:6">
      <c r="A686">
        <v>38</v>
      </c>
      <c r="B686">
        <v>37</v>
      </c>
      <c r="E686">
        <v>29</v>
      </c>
      <c r="F686">
        <v>36</v>
      </c>
    </row>
    <row r="687" spans="1:6">
      <c r="A687">
        <v>38</v>
      </c>
      <c r="B687">
        <v>37</v>
      </c>
      <c r="E687">
        <v>29</v>
      </c>
      <c r="F687">
        <v>36</v>
      </c>
    </row>
    <row r="688" spans="1:6">
      <c r="A688">
        <v>38</v>
      </c>
      <c r="B688">
        <v>37</v>
      </c>
      <c r="E688">
        <v>29</v>
      </c>
      <c r="F688">
        <v>36</v>
      </c>
    </row>
    <row r="689" spans="1:6">
      <c r="A689">
        <v>38</v>
      </c>
      <c r="B689">
        <v>37</v>
      </c>
      <c r="E689">
        <v>29</v>
      </c>
      <c r="F689">
        <v>36</v>
      </c>
    </row>
    <row r="690" spans="1:6">
      <c r="A690">
        <v>38</v>
      </c>
      <c r="B690">
        <v>37</v>
      </c>
      <c r="E690">
        <v>29</v>
      </c>
      <c r="F690">
        <v>36</v>
      </c>
    </row>
    <row r="691" spans="1:6">
      <c r="A691">
        <v>38</v>
      </c>
      <c r="B691">
        <v>37</v>
      </c>
      <c r="E691">
        <v>29</v>
      </c>
      <c r="F691">
        <v>36</v>
      </c>
    </row>
    <row r="692" spans="1:6">
      <c r="A692">
        <v>38</v>
      </c>
      <c r="B692">
        <v>37</v>
      </c>
      <c r="E692">
        <v>29</v>
      </c>
      <c r="F692">
        <v>36</v>
      </c>
    </row>
    <row r="693" spans="1:6">
      <c r="A693">
        <v>38</v>
      </c>
      <c r="B693">
        <v>37</v>
      </c>
      <c r="E693">
        <v>29</v>
      </c>
      <c r="F693">
        <v>36</v>
      </c>
    </row>
    <row r="694" spans="1:6">
      <c r="A694">
        <v>38</v>
      </c>
      <c r="B694">
        <v>38</v>
      </c>
      <c r="E694">
        <v>30</v>
      </c>
      <c r="F694">
        <v>36</v>
      </c>
    </row>
    <row r="695" spans="1:6">
      <c r="A695">
        <v>38</v>
      </c>
      <c r="B695">
        <v>38</v>
      </c>
      <c r="E695">
        <v>30</v>
      </c>
      <c r="F695">
        <v>36</v>
      </c>
    </row>
    <row r="696" spans="1:6">
      <c r="A696">
        <v>38</v>
      </c>
      <c r="B696">
        <v>38</v>
      </c>
      <c r="E696">
        <v>30</v>
      </c>
      <c r="F696">
        <v>36</v>
      </c>
    </row>
    <row r="697" spans="1:6">
      <c r="A697">
        <v>38</v>
      </c>
      <c r="B697">
        <v>38</v>
      </c>
      <c r="E697">
        <v>30</v>
      </c>
      <c r="F697">
        <v>36</v>
      </c>
    </row>
    <row r="698" spans="1:6">
      <c r="A698">
        <v>38</v>
      </c>
      <c r="B698">
        <v>38</v>
      </c>
      <c r="E698">
        <v>30</v>
      </c>
      <c r="F698">
        <v>36</v>
      </c>
    </row>
    <row r="699" spans="1:6">
      <c r="A699">
        <v>38</v>
      </c>
      <c r="B699">
        <v>38</v>
      </c>
      <c r="E699">
        <v>30</v>
      </c>
      <c r="F699">
        <v>36</v>
      </c>
    </row>
    <row r="700" spans="1:6">
      <c r="A700">
        <v>38</v>
      </c>
      <c r="B700">
        <v>38</v>
      </c>
      <c r="E700">
        <v>30</v>
      </c>
      <c r="F700">
        <v>36</v>
      </c>
    </row>
    <row r="701" spans="1:6">
      <c r="A701">
        <v>38</v>
      </c>
      <c r="B701">
        <v>38</v>
      </c>
      <c r="E701">
        <v>30</v>
      </c>
      <c r="F701">
        <v>36</v>
      </c>
    </row>
    <row r="702" spans="1:6">
      <c r="A702">
        <v>38</v>
      </c>
      <c r="B702">
        <v>38</v>
      </c>
      <c r="E702">
        <v>30</v>
      </c>
      <c r="F702">
        <v>36</v>
      </c>
    </row>
    <row r="703" spans="1:6">
      <c r="A703">
        <v>38</v>
      </c>
      <c r="B703">
        <v>38</v>
      </c>
      <c r="E703">
        <v>30</v>
      </c>
      <c r="F703">
        <v>36</v>
      </c>
    </row>
    <row r="704" spans="1:6">
      <c r="A704">
        <v>38</v>
      </c>
      <c r="B704">
        <v>38</v>
      </c>
      <c r="E704">
        <v>30</v>
      </c>
      <c r="F704">
        <v>36</v>
      </c>
    </row>
    <row r="705" spans="1:6">
      <c r="A705">
        <v>38</v>
      </c>
      <c r="B705">
        <v>38</v>
      </c>
      <c r="E705">
        <v>30</v>
      </c>
      <c r="F705">
        <v>37</v>
      </c>
    </row>
    <row r="706" spans="1:6">
      <c r="A706">
        <v>38</v>
      </c>
      <c r="B706">
        <v>38</v>
      </c>
      <c r="E706">
        <v>30</v>
      </c>
      <c r="F706">
        <v>37</v>
      </c>
    </row>
    <row r="707" spans="1:6">
      <c r="A707">
        <v>38</v>
      </c>
      <c r="B707">
        <v>39</v>
      </c>
      <c r="E707">
        <v>30</v>
      </c>
      <c r="F707">
        <v>37</v>
      </c>
    </row>
    <row r="708" spans="1:6">
      <c r="A708">
        <v>38</v>
      </c>
      <c r="B708">
        <v>39</v>
      </c>
      <c r="E708">
        <v>30</v>
      </c>
      <c r="F708">
        <v>37</v>
      </c>
    </row>
    <row r="709" spans="1:6">
      <c r="A709">
        <v>38</v>
      </c>
      <c r="B709">
        <v>39</v>
      </c>
      <c r="E709">
        <v>30</v>
      </c>
      <c r="F709">
        <v>37</v>
      </c>
    </row>
    <row r="710" spans="1:6">
      <c r="A710">
        <v>38</v>
      </c>
      <c r="B710">
        <v>39</v>
      </c>
      <c r="E710">
        <v>30</v>
      </c>
      <c r="F710">
        <v>37</v>
      </c>
    </row>
    <row r="711" spans="1:6">
      <c r="A711">
        <v>38</v>
      </c>
      <c r="B711">
        <v>39</v>
      </c>
      <c r="E711">
        <v>30</v>
      </c>
      <c r="F711">
        <v>37</v>
      </c>
    </row>
    <row r="712" spans="1:6">
      <c r="A712">
        <v>38</v>
      </c>
      <c r="B712">
        <v>39</v>
      </c>
      <c r="E712">
        <v>30</v>
      </c>
      <c r="F712">
        <v>37</v>
      </c>
    </row>
    <row r="713" spans="1:6">
      <c r="A713">
        <v>38</v>
      </c>
      <c r="B713">
        <v>39</v>
      </c>
      <c r="E713">
        <v>30</v>
      </c>
      <c r="F713">
        <v>37</v>
      </c>
    </row>
    <row r="714" spans="1:6">
      <c r="A714">
        <v>38</v>
      </c>
      <c r="B714">
        <v>39</v>
      </c>
      <c r="E714">
        <v>30</v>
      </c>
      <c r="F714">
        <v>37</v>
      </c>
    </row>
    <row r="715" spans="1:6">
      <c r="A715">
        <v>38</v>
      </c>
      <c r="B715">
        <v>39</v>
      </c>
      <c r="E715">
        <v>31</v>
      </c>
      <c r="F715">
        <v>37</v>
      </c>
    </row>
    <row r="716" spans="1:6">
      <c r="A716">
        <v>38</v>
      </c>
      <c r="B716">
        <v>39</v>
      </c>
      <c r="E716">
        <v>31</v>
      </c>
      <c r="F716">
        <v>37</v>
      </c>
    </row>
    <row r="717" spans="1:6">
      <c r="A717">
        <v>39</v>
      </c>
      <c r="B717">
        <v>39</v>
      </c>
      <c r="E717">
        <v>31</v>
      </c>
      <c r="F717">
        <v>37</v>
      </c>
    </row>
    <row r="718" spans="1:6">
      <c r="A718">
        <v>39</v>
      </c>
      <c r="B718">
        <v>39</v>
      </c>
      <c r="E718">
        <v>31</v>
      </c>
      <c r="F718">
        <v>37</v>
      </c>
    </row>
    <row r="719" spans="1:6">
      <c r="A719">
        <v>39</v>
      </c>
      <c r="B719">
        <v>39</v>
      </c>
      <c r="E719">
        <v>31</v>
      </c>
      <c r="F719">
        <v>37</v>
      </c>
    </row>
    <row r="720" spans="1:6">
      <c r="A720">
        <v>39</v>
      </c>
      <c r="B720">
        <v>39</v>
      </c>
      <c r="E720">
        <v>31</v>
      </c>
      <c r="F720">
        <v>37</v>
      </c>
    </row>
    <row r="721" spans="1:6">
      <c r="A721">
        <v>39</v>
      </c>
      <c r="B721">
        <v>39</v>
      </c>
      <c r="E721">
        <v>31</v>
      </c>
      <c r="F721">
        <v>37</v>
      </c>
    </row>
    <row r="722" spans="1:6">
      <c r="A722">
        <v>39</v>
      </c>
      <c r="B722">
        <v>39</v>
      </c>
      <c r="E722">
        <v>31</v>
      </c>
      <c r="F722">
        <v>37</v>
      </c>
    </row>
    <row r="723" spans="1:6">
      <c r="A723">
        <v>39</v>
      </c>
      <c r="B723">
        <v>39</v>
      </c>
      <c r="E723">
        <v>31</v>
      </c>
      <c r="F723">
        <v>37</v>
      </c>
    </row>
    <row r="724" spans="1:6">
      <c r="A724">
        <v>39</v>
      </c>
      <c r="B724">
        <v>39</v>
      </c>
      <c r="E724">
        <v>31</v>
      </c>
      <c r="F724">
        <v>37</v>
      </c>
    </row>
    <row r="725" spans="1:6">
      <c r="A725">
        <v>39</v>
      </c>
      <c r="B725">
        <v>39</v>
      </c>
      <c r="E725">
        <v>31</v>
      </c>
      <c r="F725">
        <v>37</v>
      </c>
    </row>
    <row r="726" spans="1:6">
      <c r="A726">
        <v>39</v>
      </c>
      <c r="B726">
        <v>39</v>
      </c>
      <c r="E726">
        <v>31</v>
      </c>
      <c r="F726">
        <v>37</v>
      </c>
    </row>
    <row r="727" spans="1:6">
      <c r="A727">
        <v>39</v>
      </c>
      <c r="B727">
        <v>39</v>
      </c>
      <c r="E727">
        <v>31</v>
      </c>
      <c r="F727">
        <v>37</v>
      </c>
    </row>
    <row r="728" spans="1:6">
      <c r="A728">
        <v>39</v>
      </c>
      <c r="B728">
        <v>39</v>
      </c>
      <c r="E728">
        <v>31</v>
      </c>
      <c r="F728">
        <v>37</v>
      </c>
    </row>
    <row r="729" spans="1:6">
      <c r="A729">
        <v>39</v>
      </c>
      <c r="B729">
        <v>39</v>
      </c>
      <c r="E729">
        <v>31</v>
      </c>
      <c r="F729">
        <v>37</v>
      </c>
    </row>
    <row r="730" spans="1:6">
      <c r="A730">
        <v>39</v>
      </c>
      <c r="B730">
        <v>39</v>
      </c>
      <c r="E730">
        <v>31</v>
      </c>
      <c r="F730">
        <v>37</v>
      </c>
    </row>
    <row r="731" spans="1:6">
      <c r="A731">
        <v>39</v>
      </c>
      <c r="B731">
        <v>39</v>
      </c>
      <c r="E731">
        <v>31</v>
      </c>
      <c r="F731">
        <v>37</v>
      </c>
    </row>
    <row r="732" spans="1:6">
      <c r="A732">
        <v>39</v>
      </c>
      <c r="B732">
        <v>39</v>
      </c>
      <c r="E732">
        <v>31</v>
      </c>
      <c r="F732">
        <v>37</v>
      </c>
    </row>
    <row r="733" spans="1:6">
      <c r="A733">
        <v>39</v>
      </c>
      <c r="B733">
        <v>39</v>
      </c>
      <c r="E733">
        <v>31</v>
      </c>
      <c r="F733">
        <v>37</v>
      </c>
    </row>
    <row r="734" spans="1:6">
      <c r="A734">
        <v>39</v>
      </c>
      <c r="B734">
        <v>39</v>
      </c>
      <c r="E734">
        <v>31</v>
      </c>
      <c r="F734">
        <v>37</v>
      </c>
    </row>
    <row r="735" spans="1:6">
      <c r="A735">
        <v>39</v>
      </c>
      <c r="B735">
        <v>39</v>
      </c>
      <c r="E735">
        <v>31</v>
      </c>
      <c r="F735">
        <v>38</v>
      </c>
    </row>
    <row r="736" spans="1:6">
      <c r="A736">
        <v>39</v>
      </c>
      <c r="B736">
        <v>39</v>
      </c>
      <c r="E736">
        <v>31</v>
      </c>
      <c r="F736">
        <v>38</v>
      </c>
    </row>
    <row r="737" spans="1:6">
      <c r="A737">
        <v>39</v>
      </c>
      <c r="B737">
        <v>39</v>
      </c>
      <c r="E737">
        <v>31</v>
      </c>
      <c r="F737">
        <v>38</v>
      </c>
    </row>
    <row r="738" spans="1:6">
      <c r="A738">
        <v>39</v>
      </c>
      <c r="B738">
        <v>40</v>
      </c>
      <c r="E738">
        <v>31</v>
      </c>
      <c r="F738">
        <v>38</v>
      </c>
    </row>
    <row r="739" spans="1:6">
      <c r="A739">
        <v>39</v>
      </c>
      <c r="B739">
        <v>40</v>
      </c>
      <c r="E739">
        <v>31</v>
      </c>
      <c r="F739">
        <v>38</v>
      </c>
    </row>
    <row r="740" spans="1:6">
      <c r="A740">
        <v>39</v>
      </c>
      <c r="B740">
        <v>40</v>
      </c>
      <c r="E740">
        <v>31</v>
      </c>
      <c r="F740">
        <v>38</v>
      </c>
    </row>
    <row r="741" spans="1:6">
      <c r="A741">
        <v>39</v>
      </c>
      <c r="B741">
        <v>40</v>
      </c>
      <c r="E741">
        <v>31</v>
      </c>
      <c r="F741">
        <v>38</v>
      </c>
    </row>
    <row r="742" spans="1:6">
      <c r="A742">
        <v>39</v>
      </c>
      <c r="B742">
        <v>40</v>
      </c>
      <c r="E742">
        <v>31</v>
      </c>
      <c r="F742">
        <v>38</v>
      </c>
    </row>
    <row r="743" spans="1:6">
      <c r="A743">
        <v>39</v>
      </c>
      <c r="B743">
        <v>40</v>
      </c>
      <c r="E743">
        <v>31</v>
      </c>
      <c r="F743">
        <v>38</v>
      </c>
    </row>
    <row r="744" spans="1:6">
      <c r="A744">
        <v>39</v>
      </c>
      <c r="B744">
        <v>40</v>
      </c>
      <c r="E744">
        <v>31</v>
      </c>
      <c r="F744">
        <v>38</v>
      </c>
    </row>
    <row r="745" spans="1:6">
      <c r="A745">
        <v>39</v>
      </c>
      <c r="B745">
        <v>40</v>
      </c>
      <c r="E745">
        <v>31</v>
      </c>
      <c r="F745">
        <v>38</v>
      </c>
    </row>
    <row r="746" spans="1:6">
      <c r="A746">
        <v>39</v>
      </c>
      <c r="B746">
        <v>40</v>
      </c>
      <c r="E746">
        <v>31</v>
      </c>
      <c r="F746">
        <v>38</v>
      </c>
    </row>
    <row r="747" spans="1:6">
      <c r="A747">
        <v>39</v>
      </c>
      <c r="B747">
        <v>40</v>
      </c>
      <c r="E747">
        <v>31</v>
      </c>
      <c r="F747">
        <v>38</v>
      </c>
    </row>
    <row r="748" spans="1:6">
      <c r="A748">
        <v>39</v>
      </c>
      <c r="B748">
        <v>40</v>
      </c>
      <c r="E748">
        <v>31</v>
      </c>
      <c r="F748">
        <v>38</v>
      </c>
    </row>
    <row r="749" spans="1:6">
      <c r="A749">
        <v>39</v>
      </c>
      <c r="B749">
        <v>40</v>
      </c>
      <c r="E749">
        <v>31</v>
      </c>
      <c r="F749">
        <v>38</v>
      </c>
    </row>
    <row r="750" spans="1:6">
      <c r="A750">
        <v>39</v>
      </c>
      <c r="B750">
        <v>40</v>
      </c>
      <c r="E750">
        <v>31</v>
      </c>
      <c r="F750">
        <v>38</v>
      </c>
    </row>
    <row r="751" spans="1:6">
      <c r="A751">
        <v>39</v>
      </c>
      <c r="B751">
        <v>40</v>
      </c>
      <c r="E751">
        <v>32</v>
      </c>
      <c r="F751">
        <v>38</v>
      </c>
    </row>
    <row r="752" spans="1:6">
      <c r="A752">
        <v>39</v>
      </c>
      <c r="B752">
        <v>40</v>
      </c>
      <c r="E752">
        <v>32</v>
      </c>
      <c r="F752">
        <v>38</v>
      </c>
    </row>
    <row r="753" spans="1:6">
      <c r="A753">
        <v>39</v>
      </c>
      <c r="B753">
        <v>40</v>
      </c>
      <c r="E753">
        <v>32</v>
      </c>
      <c r="F753">
        <v>38</v>
      </c>
    </row>
    <row r="754" spans="1:6">
      <c r="A754">
        <v>39</v>
      </c>
      <c r="B754">
        <v>40</v>
      </c>
      <c r="E754">
        <v>32</v>
      </c>
      <c r="F754">
        <v>38</v>
      </c>
    </row>
    <row r="755" spans="1:6">
      <c r="A755">
        <v>39</v>
      </c>
      <c r="B755">
        <v>40</v>
      </c>
      <c r="E755">
        <v>32</v>
      </c>
      <c r="F755">
        <v>38</v>
      </c>
    </row>
    <row r="756" spans="1:6">
      <c r="A756">
        <v>39</v>
      </c>
      <c r="B756">
        <v>40</v>
      </c>
      <c r="E756">
        <v>32</v>
      </c>
      <c r="F756">
        <v>38</v>
      </c>
    </row>
    <row r="757" spans="1:6">
      <c r="A757">
        <v>39</v>
      </c>
      <c r="B757">
        <v>40</v>
      </c>
      <c r="E757">
        <v>32</v>
      </c>
      <c r="F757">
        <v>38</v>
      </c>
    </row>
    <row r="758" spans="1:6">
      <c r="A758">
        <v>39</v>
      </c>
      <c r="B758">
        <v>40</v>
      </c>
      <c r="E758">
        <v>32</v>
      </c>
      <c r="F758">
        <v>38</v>
      </c>
    </row>
    <row r="759" spans="1:6">
      <c r="A759">
        <v>40</v>
      </c>
      <c r="B759">
        <v>40</v>
      </c>
      <c r="E759">
        <v>32</v>
      </c>
      <c r="F759">
        <v>38</v>
      </c>
    </row>
    <row r="760" spans="1:6">
      <c r="A760">
        <v>40</v>
      </c>
      <c r="B760">
        <v>40</v>
      </c>
      <c r="E760">
        <v>32</v>
      </c>
      <c r="F760">
        <v>38</v>
      </c>
    </row>
    <row r="761" spans="1:6">
      <c r="A761">
        <v>40</v>
      </c>
      <c r="B761">
        <v>40</v>
      </c>
      <c r="E761">
        <v>32</v>
      </c>
      <c r="F761">
        <v>38</v>
      </c>
    </row>
    <row r="762" spans="1:6">
      <c r="A762">
        <v>40</v>
      </c>
      <c r="B762">
        <v>40</v>
      </c>
      <c r="E762">
        <v>32</v>
      </c>
      <c r="F762">
        <v>38</v>
      </c>
    </row>
    <row r="763" spans="1:6">
      <c r="A763">
        <v>40</v>
      </c>
      <c r="B763">
        <v>40</v>
      </c>
      <c r="E763">
        <v>32</v>
      </c>
      <c r="F763">
        <v>38</v>
      </c>
    </row>
    <row r="764" spans="1:6">
      <c r="A764">
        <v>40</v>
      </c>
      <c r="B764">
        <v>40</v>
      </c>
      <c r="E764">
        <v>32</v>
      </c>
      <c r="F764">
        <v>38</v>
      </c>
    </row>
    <row r="765" spans="1:6">
      <c r="A765">
        <v>40</v>
      </c>
      <c r="B765">
        <v>40</v>
      </c>
      <c r="E765">
        <v>32</v>
      </c>
      <c r="F765">
        <v>38</v>
      </c>
    </row>
    <row r="766" spans="1:6">
      <c r="A766">
        <v>40</v>
      </c>
      <c r="B766">
        <v>40</v>
      </c>
      <c r="E766">
        <v>32</v>
      </c>
      <c r="F766">
        <v>38</v>
      </c>
    </row>
    <row r="767" spans="1:6">
      <c r="A767">
        <v>40</v>
      </c>
      <c r="B767">
        <v>40</v>
      </c>
      <c r="E767">
        <v>32</v>
      </c>
      <c r="F767">
        <v>38</v>
      </c>
    </row>
    <row r="768" spans="1:6">
      <c r="A768">
        <v>40</v>
      </c>
      <c r="B768">
        <v>40</v>
      </c>
      <c r="E768">
        <v>32</v>
      </c>
      <c r="F768">
        <v>38</v>
      </c>
    </row>
    <row r="769" spans="1:6">
      <c r="A769">
        <v>40</v>
      </c>
      <c r="B769">
        <v>40</v>
      </c>
      <c r="E769">
        <v>32</v>
      </c>
      <c r="F769">
        <v>38</v>
      </c>
    </row>
    <row r="770" spans="1:6">
      <c r="A770">
        <v>40</v>
      </c>
      <c r="B770">
        <v>40</v>
      </c>
      <c r="E770">
        <v>32</v>
      </c>
      <c r="F770">
        <v>39</v>
      </c>
    </row>
    <row r="771" spans="1:6">
      <c r="A771">
        <v>40</v>
      </c>
      <c r="B771">
        <v>40</v>
      </c>
      <c r="E771">
        <v>32</v>
      </c>
      <c r="F771">
        <v>39</v>
      </c>
    </row>
    <row r="772" spans="1:6">
      <c r="A772">
        <v>40</v>
      </c>
      <c r="B772">
        <v>40</v>
      </c>
      <c r="E772">
        <v>32</v>
      </c>
      <c r="F772">
        <v>39</v>
      </c>
    </row>
    <row r="773" spans="1:6">
      <c r="A773">
        <v>40</v>
      </c>
      <c r="B773">
        <v>40</v>
      </c>
      <c r="E773">
        <v>32</v>
      </c>
      <c r="F773">
        <v>39</v>
      </c>
    </row>
    <row r="774" spans="1:6">
      <c r="A774">
        <v>40</v>
      </c>
      <c r="B774">
        <v>40</v>
      </c>
      <c r="E774">
        <v>32</v>
      </c>
      <c r="F774">
        <v>39</v>
      </c>
    </row>
    <row r="775" spans="1:6">
      <c r="A775">
        <v>40</v>
      </c>
      <c r="B775">
        <v>40</v>
      </c>
      <c r="E775">
        <v>32</v>
      </c>
      <c r="F775">
        <v>39</v>
      </c>
    </row>
    <row r="776" spans="1:6">
      <c r="A776">
        <v>40</v>
      </c>
      <c r="B776">
        <v>40</v>
      </c>
      <c r="E776">
        <v>32</v>
      </c>
      <c r="F776">
        <v>39</v>
      </c>
    </row>
    <row r="777" spans="1:6">
      <c r="A777">
        <v>40</v>
      </c>
      <c r="B777">
        <v>40</v>
      </c>
      <c r="E777">
        <v>32</v>
      </c>
      <c r="F777">
        <v>39</v>
      </c>
    </row>
    <row r="778" spans="1:6">
      <c r="A778">
        <v>40</v>
      </c>
      <c r="B778">
        <v>40</v>
      </c>
      <c r="E778">
        <v>32</v>
      </c>
      <c r="F778">
        <v>39</v>
      </c>
    </row>
    <row r="779" spans="1:6">
      <c r="A779">
        <v>40</v>
      </c>
      <c r="B779">
        <v>40</v>
      </c>
      <c r="E779">
        <v>32</v>
      </c>
      <c r="F779">
        <v>39</v>
      </c>
    </row>
    <row r="780" spans="1:6">
      <c r="A780">
        <v>40</v>
      </c>
      <c r="B780">
        <v>41</v>
      </c>
      <c r="E780">
        <v>32</v>
      </c>
      <c r="F780">
        <v>39</v>
      </c>
    </row>
    <row r="781" spans="1:6">
      <c r="A781">
        <v>40</v>
      </c>
      <c r="B781">
        <v>41</v>
      </c>
      <c r="E781">
        <v>32</v>
      </c>
      <c r="F781">
        <v>39</v>
      </c>
    </row>
    <row r="782" spans="1:6">
      <c r="A782">
        <v>41</v>
      </c>
      <c r="B782">
        <v>41</v>
      </c>
      <c r="E782">
        <v>32</v>
      </c>
      <c r="F782">
        <v>39</v>
      </c>
    </row>
    <row r="783" spans="1:6">
      <c r="A783">
        <v>41</v>
      </c>
      <c r="B783">
        <v>41</v>
      </c>
      <c r="E783">
        <v>32</v>
      </c>
      <c r="F783">
        <v>39</v>
      </c>
    </row>
    <row r="784" spans="1:6">
      <c r="A784">
        <v>41</v>
      </c>
      <c r="B784">
        <v>41</v>
      </c>
      <c r="E784">
        <v>33</v>
      </c>
      <c r="F784">
        <v>39</v>
      </c>
    </row>
    <row r="785" spans="1:6">
      <c r="A785">
        <v>41</v>
      </c>
      <c r="B785">
        <v>41</v>
      </c>
      <c r="E785">
        <v>33</v>
      </c>
      <c r="F785">
        <v>39</v>
      </c>
    </row>
    <row r="786" spans="1:6">
      <c r="A786">
        <v>41</v>
      </c>
      <c r="B786">
        <v>41</v>
      </c>
      <c r="E786">
        <v>33</v>
      </c>
      <c r="F786">
        <v>39</v>
      </c>
    </row>
    <row r="787" spans="1:6">
      <c r="A787">
        <v>41</v>
      </c>
      <c r="B787">
        <v>41</v>
      </c>
      <c r="E787">
        <v>33</v>
      </c>
      <c r="F787">
        <v>39</v>
      </c>
    </row>
    <row r="788" spans="1:6">
      <c r="A788">
        <v>41</v>
      </c>
      <c r="B788">
        <v>41</v>
      </c>
      <c r="E788">
        <v>33</v>
      </c>
      <c r="F788">
        <v>39</v>
      </c>
    </row>
    <row r="789" spans="1:6">
      <c r="A789">
        <v>41</v>
      </c>
      <c r="B789">
        <v>41</v>
      </c>
      <c r="E789">
        <v>33</v>
      </c>
      <c r="F789">
        <v>39</v>
      </c>
    </row>
    <row r="790" spans="1:6">
      <c r="A790">
        <v>41</v>
      </c>
      <c r="B790">
        <v>41</v>
      </c>
      <c r="E790">
        <v>33</v>
      </c>
      <c r="F790">
        <v>39</v>
      </c>
    </row>
    <row r="791" spans="1:6">
      <c r="A791">
        <v>41</v>
      </c>
      <c r="B791">
        <v>41</v>
      </c>
      <c r="E791">
        <v>33</v>
      </c>
      <c r="F791">
        <v>39</v>
      </c>
    </row>
    <row r="792" spans="1:6">
      <c r="A792">
        <v>41</v>
      </c>
      <c r="B792">
        <v>41</v>
      </c>
      <c r="E792">
        <v>33</v>
      </c>
      <c r="F792">
        <v>39</v>
      </c>
    </row>
    <row r="793" spans="1:6">
      <c r="A793">
        <v>41</v>
      </c>
      <c r="B793">
        <v>41</v>
      </c>
      <c r="E793">
        <v>33</v>
      </c>
      <c r="F793">
        <v>39</v>
      </c>
    </row>
    <row r="794" spans="1:6">
      <c r="A794">
        <v>41</v>
      </c>
      <c r="B794">
        <v>41</v>
      </c>
      <c r="E794">
        <v>33</v>
      </c>
      <c r="F794">
        <v>39</v>
      </c>
    </row>
    <row r="795" spans="1:6">
      <c r="A795">
        <v>41</v>
      </c>
      <c r="B795">
        <v>41</v>
      </c>
      <c r="E795">
        <v>33</v>
      </c>
      <c r="F795">
        <v>39</v>
      </c>
    </row>
    <row r="796" spans="1:6">
      <c r="A796">
        <v>41</v>
      </c>
      <c r="B796">
        <v>41</v>
      </c>
      <c r="E796">
        <v>33</v>
      </c>
      <c r="F796">
        <v>39</v>
      </c>
    </row>
    <row r="797" spans="1:6">
      <c r="A797">
        <v>41</v>
      </c>
      <c r="B797">
        <v>41</v>
      </c>
      <c r="E797">
        <v>33</v>
      </c>
      <c r="F797">
        <v>40</v>
      </c>
    </row>
    <row r="798" spans="1:6">
      <c r="A798">
        <v>41</v>
      </c>
      <c r="B798">
        <v>41</v>
      </c>
      <c r="E798">
        <v>33</v>
      </c>
      <c r="F798">
        <v>40</v>
      </c>
    </row>
    <row r="799" spans="1:6">
      <c r="A799">
        <v>41</v>
      </c>
      <c r="B799">
        <v>41</v>
      </c>
      <c r="E799">
        <v>33</v>
      </c>
      <c r="F799">
        <v>40</v>
      </c>
    </row>
    <row r="800" spans="1:6">
      <c r="A800">
        <v>41</v>
      </c>
      <c r="B800">
        <v>41</v>
      </c>
      <c r="E800">
        <v>33</v>
      </c>
      <c r="F800">
        <v>40</v>
      </c>
    </row>
    <row r="801" spans="1:6">
      <c r="A801">
        <v>41</v>
      </c>
      <c r="B801">
        <v>41</v>
      </c>
      <c r="E801">
        <v>33</v>
      </c>
      <c r="F801">
        <v>40</v>
      </c>
    </row>
    <row r="802" spans="1:6">
      <c r="A802">
        <v>41</v>
      </c>
      <c r="B802">
        <v>41</v>
      </c>
      <c r="E802">
        <v>33</v>
      </c>
      <c r="F802">
        <v>40</v>
      </c>
    </row>
    <row r="803" spans="1:6">
      <c r="A803">
        <v>41</v>
      </c>
      <c r="B803">
        <v>41</v>
      </c>
      <c r="E803">
        <v>33</v>
      </c>
      <c r="F803">
        <v>40</v>
      </c>
    </row>
    <row r="804" spans="1:6">
      <c r="A804">
        <v>41</v>
      </c>
      <c r="B804">
        <v>41</v>
      </c>
      <c r="E804">
        <v>33</v>
      </c>
      <c r="F804">
        <v>40</v>
      </c>
    </row>
    <row r="805" spans="1:6">
      <c r="A805">
        <v>41</v>
      </c>
      <c r="B805">
        <v>41</v>
      </c>
      <c r="E805">
        <v>33</v>
      </c>
      <c r="F805">
        <v>40</v>
      </c>
    </row>
    <row r="806" spans="1:6">
      <c r="A806">
        <v>41</v>
      </c>
      <c r="B806">
        <v>41</v>
      </c>
      <c r="E806">
        <v>33</v>
      </c>
      <c r="F806">
        <v>40</v>
      </c>
    </row>
    <row r="807" spans="1:6">
      <c r="A807">
        <v>41</v>
      </c>
      <c r="B807">
        <v>41</v>
      </c>
      <c r="E807">
        <v>33</v>
      </c>
      <c r="F807">
        <v>40</v>
      </c>
    </row>
    <row r="808" spans="1:6">
      <c r="A808">
        <v>42</v>
      </c>
      <c r="B808">
        <v>41</v>
      </c>
      <c r="E808">
        <v>33</v>
      </c>
      <c r="F808">
        <v>40</v>
      </c>
    </row>
    <row r="809" spans="1:6">
      <c r="A809">
        <v>42</v>
      </c>
      <c r="B809">
        <v>42</v>
      </c>
      <c r="E809">
        <v>33</v>
      </c>
      <c r="F809">
        <v>40</v>
      </c>
    </row>
    <row r="810" spans="1:6">
      <c r="A810">
        <v>42</v>
      </c>
      <c r="B810">
        <v>42</v>
      </c>
      <c r="E810">
        <v>34</v>
      </c>
      <c r="F810">
        <v>40</v>
      </c>
    </row>
    <row r="811" spans="1:6">
      <c r="A811">
        <v>42</v>
      </c>
      <c r="B811">
        <v>42</v>
      </c>
      <c r="E811">
        <v>34</v>
      </c>
      <c r="F811">
        <v>40</v>
      </c>
    </row>
    <row r="812" spans="1:6">
      <c r="A812">
        <v>42</v>
      </c>
      <c r="B812">
        <v>42</v>
      </c>
      <c r="E812">
        <v>34</v>
      </c>
      <c r="F812">
        <v>41</v>
      </c>
    </row>
    <row r="813" spans="1:6">
      <c r="A813">
        <v>42</v>
      </c>
      <c r="B813">
        <v>42</v>
      </c>
      <c r="E813">
        <v>34</v>
      </c>
      <c r="F813">
        <v>41</v>
      </c>
    </row>
    <row r="814" spans="1:6">
      <c r="A814">
        <v>42</v>
      </c>
      <c r="B814">
        <v>42</v>
      </c>
      <c r="E814">
        <v>34</v>
      </c>
      <c r="F814">
        <v>41</v>
      </c>
    </row>
    <row r="815" spans="1:6">
      <c r="A815">
        <v>42</v>
      </c>
      <c r="B815">
        <v>42</v>
      </c>
      <c r="E815">
        <v>34</v>
      </c>
      <c r="F815">
        <v>41</v>
      </c>
    </row>
    <row r="816" spans="1:6">
      <c r="A816">
        <v>42</v>
      </c>
      <c r="B816">
        <v>42</v>
      </c>
      <c r="E816">
        <v>34</v>
      </c>
      <c r="F816">
        <v>41</v>
      </c>
    </row>
    <row r="817" spans="1:6">
      <c r="A817">
        <v>42</v>
      </c>
      <c r="B817">
        <v>42</v>
      </c>
      <c r="E817">
        <v>34</v>
      </c>
      <c r="F817">
        <v>41</v>
      </c>
    </row>
    <row r="818" spans="1:6">
      <c r="A818">
        <v>42</v>
      </c>
      <c r="B818">
        <v>42</v>
      </c>
      <c r="E818">
        <v>34</v>
      </c>
      <c r="F818">
        <v>41</v>
      </c>
    </row>
    <row r="819" spans="1:6">
      <c r="A819">
        <v>42</v>
      </c>
      <c r="B819">
        <v>42</v>
      </c>
      <c r="E819">
        <v>34</v>
      </c>
      <c r="F819">
        <v>41</v>
      </c>
    </row>
    <row r="820" spans="1:6">
      <c r="A820">
        <v>42</v>
      </c>
      <c r="B820">
        <v>42</v>
      </c>
      <c r="E820">
        <v>34</v>
      </c>
      <c r="F820">
        <v>41</v>
      </c>
    </row>
    <row r="821" spans="1:6">
      <c r="A821">
        <v>42</v>
      </c>
      <c r="B821">
        <v>42</v>
      </c>
      <c r="E821">
        <v>34</v>
      </c>
      <c r="F821">
        <v>41</v>
      </c>
    </row>
    <row r="822" spans="1:6">
      <c r="A822">
        <v>42</v>
      </c>
      <c r="B822">
        <v>42</v>
      </c>
      <c r="E822">
        <v>34</v>
      </c>
      <c r="F822">
        <v>41</v>
      </c>
    </row>
    <row r="823" spans="1:6">
      <c r="A823">
        <v>42</v>
      </c>
      <c r="B823">
        <v>43</v>
      </c>
      <c r="E823">
        <v>34</v>
      </c>
      <c r="F823">
        <v>41</v>
      </c>
    </row>
    <row r="824" spans="1:6">
      <c r="A824">
        <v>42</v>
      </c>
      <c r="B824">
        <v>43</v>
      </c>
      <c r="E824">
        <v>34</v>
      </c>
      <c r="F824">
        <v>41</v>
      </c>
    </row>
    <row r="825" spans="1:6">
      <c r="A825">
        <v>42</v>
      </c>
      <c r="B825">
        <v>43</v>
      </c>
      <c r="E825">
        <v>34</v>
      </c>
      <c r="F825">
        <v>41</v>
      </c>
    </row>
    <row r="826" spans="1:6">
      <c r="A826">
        <v>43</v>
      </c>
      <c r="B826">
        <v>43</v>
      </c>
      <c r="E826">
        <v>34</v>
      </c>
      <c r="F826">
        <v>41</v>
      </c>
    </row>
    <row r="827" spans="1:6">
      <c r="A827">
        <v>43</v>
      </c>
      <c r="B827">
        <v>43</v>
      </c>
      <c r="E827">
        <v>34</v>
      </c>
      <c r="F827">
        <v>41</v>
      </c>
    </row>
    <row r="828" spans="1:6">
      <c r="A828">
        <v>43</v>
      </c>
      <c r="B828">
        <v>43</v>
      </c>
      <c r="E828">
        <v>34</v>
      </c>
      <c r="F828">
        <v>41</v>
      </c>
    </row>
    <row r="829" spans="1:6">
      <c r="A829">
        <v>43</v>
      </c>
      <c r="B829">
        <v>43</v>
      </c>
      <c r="E829">
        <v>34</v>
      </c>
      <c r="F829">
        <v>41</v>
      </c>
    </row>
    <row r="830" spans="1:6">
      <c r="A830">
        <v>43</v>
      </c>
      <c r="B830">
        <v>43</v>
      </c>
      <c r="E830">
        <v>34</v>
      </c>
      <c r="F830">
        <v>41</v>
      </c>
    </row>
    <row r="831" spans="1:6">
      <c r="A831">
        <v>43</v>
      </c>
      <c r="B831">
        <v>43</v>
      </c>
      <c r="E831">
        <v>35</v>
      </c>
      <c r="F831">
        <v>41</v>
      </c>
    </row>
    <row r="832" spans="1:6">
      <c r="A832">
        <v>43</v>
      </c>
      <c r="B832">
        <v>43</v>
      </c>
      <c r="E832">
        <v>35</v>
      </c>
      <c r="F832">
        <v>41</v>
      </c>
    </row>
    <row r="833" spans="1:6">
      <c r="A833">
        <v>43</v>
      </c>
      <c r="B833">
        <v>43</v>
      </c>
      <c r="E833">
        <v>35</v>
      </c>
      <c r="F833">
        <v>41</v>
      </c>
    </row>
    <row r="834" spans="1:6">
      <c r="A834">
        <v>43</v>
      </c>
      <c r="B834">
        <v>43</v>
      </c>
      <c r="E834">
        <v>35</v>
      </c>
      <c r="F834">
        <v>41</v>
      </c>
    </row>
    <row r="835" spans="1:6">
      <c r="A835">
        <v>43</v>
      </c>
      <c r="B835">
        <v>43</v>
      </c>
      <c r="E835">
        <v>35</v>
      </c>
      <c r="F835">
        <v>41</v>
      </c>
    </row>
    <row r="836" spans="1:6">
      <c r="A836">
        <v>43</v>
      </c>
      <c r="B836">
        <v>43</v>
      </c>
      <c r="E836">
        <v>35</v>
      </c>
      <c r="F836">
        <v>41</v>
      </c>
    </row>
    <row r="837" spans="1:6">
      <c r="A837">
        <v>43</v>
      </c>
      <c r="B837">
        <v>43</v>
      </c>
      <c r="E837">
        <v>35</v>
      </c>
      <c r="F837">
        <v>41</v>
      </c>
    </row>
    <row r="838" spans="1:6">
      <c r="A838">
        <v>43</v>
      </c>
      <c r="B838">
        <v>43</v>
      </c>
      <c r="E838">
        <v>35</v>
      </c>
      <c r="F838">
        <v>42</v>
      </c>
    </row>
    <row r="839" spans="1:6">
      <c r="A839">
        <v>43</v>
      </c>
      <c r="B839">
        <v>43</v>
      </c>
      <c r="E839">
        <v>35</v>
      </c>
      <c r="F839">
        <v>42</v>
      </c>
    </row>
    <row r="840" spans="1:6">
      <c r="A840">
        <v>43</v>
      </c>
      <c r="B840">
        <v>43</v>
      </c>
      <c r="E840">
        <v>35</v>
      </c>
      <c r="F840">
        <v>42</v>
      </c>
    </row>
    <row r="841" spans="1:6">
      <c r="A841">
        <v>43</v>
      </c>
      <c r="B841">
        <v>43</v>
      </c>
      <c r="E841">
        <v>35</v>
      </c>
      <c r="F841">
        <v>42</v>
      </c>
    </row>
    <row r="842" spans="1:6">
      <c r="A842">
        <v>43</v>
      </c>
      <c r="B842">
        <v>43</v>
      </c>
      <c r="E842">
        <v>35</v>
      </c>
      <c r="F842">
        <v>42</v>
      </c>
    </row>
    <row r="843" spans="1:6">
      <c r="A843">
        <v>43</v>
      </c>
      <c r="B843">
        <v>44</v>
      </c>
      <c r="E843">
        <v>35</v>
      </c>
      <c r="F843">
        <v>42</v>
      </c>
    </row>
    <row r="844" spans="1:6">
      <c r="A844">
        <v>43</v>
      </c>
      <c r="B844">
        <v>44</v>
      </c>
      <c r="E844">
        <v>35</v>
      </c>
      <c r="F844">
        <v>42</v>
      </c>
    </row>
    <row r="845" spans="1:6">
      <c r="A845">
        <v>43</v>
      </c>
      <c r="B845">
        <v>44</v>
      </c>
      <c r="E845">
        <v>35</v>
      </c>
      <c r="F845">
        <v>42</v>
      </c>
    </row>
    <row r="846" spans="1:6">
      <c r="A846">
        <v>44</v>
      </c>
      <c r="B846">
        <v>44</v>
      </c>
      <c r="E846">
        <v>35</v>
      </c>
      <c r="F846">
        <v>42</v>
      </c>
    </row>
    <row r="847" spans="1:6">
      <c r="A847">
        <v>44</v>
      </c>
      <c r="B847">
        <v>44</v>
      </c>
      <c r="E847">
        <v>35</v>
      </c>
      <c r="F847">
        <v>42</v>
      </c>
    </row>
    <row r="848" spans="1:6">
      <c r="A848">
        <v>44</v>
      </c>
      <c r="B848">
        <v>44</v>
      </c>
      <c r="E848">
        <v>35</v>
      </c>
      <c r="F848">
        <v>42</v>
      </c>
    </row>
    <row r="849" spans="1:6">
      <c r="A849">
        <v>44</v>
      </c>
      <c r="B849">
        <v>44</v>
      </c>
      <c r="E849">
        <v>35</v>
      </c>
      <c r="F849">
        <v>42</v>
      </c>
    </row>
    <row r="850" spans="1:6">
      <c r="A850">
        <v>44</v>
      </c>
      <c r="B850">
        <v>44</v>
      </c>
      <c r="E850">
        <v>35</v>
      </c>
      <c r="F850">
        <v>42</v>
      </c>
    </row>
    <row r="851" spans="1:6">
      <c r="A851">
        <v>44</v>
      </c>
      <c r="B851">
        <v>44</v>
      </c>
      <c r="E851">
        <v>35</v>
      </c>
      <c r="F851">
        <v>42</v>
      </c>
    </row>
    <row r="852" spans="1:6">
      <c r="A852">
        <v>44</v>
      </c>
      <c r="B852">
        <v>44</v>
      </c>
      <c r="E852">
        <v>35</v>
      </c>
      <c r="F852">
        <v>42</v>
      </c>
    </row>
    <row r="853" spans="1:6">
      <c r="A853">
        <v>44</v>
      </c>
      <c r="B853">
        <v>44</v>
      </c>
      <c r="E853">
        <v>35</v>
      </c>
      <c r="F853">
        <v>42</v>
      </c>
    </row>
    <row r="854" spans="1:6">
      <c r="A854">
        <v>44</v>
      </c>
      <c r="B854">
        <v>44</v>
      </c>
      <c r="E854">
        <v>35</v>
      </c>
      <c r="F854">
        <v>42</v>
      </c>
    </row>
    <row r="855" spans="1:6">
      <c r="A855">
        <v>44</v>
      </c>
      <c r="B855">
        <v>44</v>
      </c>
      <c r="E855">
        <v>35</v>
      </c>
      <c r="F855">
        <v>42</v>
      </c>
    </row>
    <row r="856" spans="1:6">
      <c r="A856">
        <v>44</v>
      </c>
      <c r="B856">
        <v>44</v>
      </c>
      <c r="E856">
        <v>35</v>
      </c>
      <c r="F856">
        <v>43</v>
      </c>
    </row>
    <row r="857" spans="1:6">
      <c r="A857">
        <v>44</v>
      </c>
      <c r="B857">
        <v>44</v>
      </c>
      <c r="E857">
        <v>35</v>
      </c>
      <c r="F857">
        <v>43</v>
      </c>
    </row>
    <row r="858" spans="1:6">
      <c r="A858">
        <v>44</v>
      </c>
      <c r="B858">
        <v>44</v>
      </c>
      <c r="E858">
        <v>36</v>
      </c>
      <c r="F858">
        <v>43</v>
      </c>
    </row>
    <row r="859" spans="1:6">
      <c r="A859">
        <v>44</v>
      </c>
      <c r="B859">
        <v>44</v>
      </c>
      <c r="E859">
        <v>36</v>
      </c>
      <c r="F859">
        <v>43</v>
      </c>
    </row>
    <row r="860" spans="1:6">
      <c r="A860">
        <v>45</v>
      </c>
      <c r="B860">
        <v>44</v>
      </c>
      <c r="E860">
        <v>36</v>
      </c>
      <c r="F860">
        <v>43</v>
      </c>
    </row>
    <row r="861" spans="1:6">
      <c r="A861">
        <v>45</v>
      </c>
      <c r="B861">
        <v>44</v>
      </c>
      <c r="E861">
        <v>36</v>
      </c>
      <c r="F861">
        <v>43</v>
      </c>
    </row>
    <row r="862" spans="1:6">
      <c r="A862">
        <v>45</v>
      </c>
      <c r="B862">
        <v>44</v>
      </c>
      <c r="E862">
        <v>36</v>
      </c>
      <c r="F862">
        <v>43</v>
      </c>
    </row>
    <row r="863" spans="1:6">
      <c r="A863">
        <v>45</v>
      </c>
      <c r="B863">
        <v>44</v>
      </c>
      <c r="E863">
        <v>36</v>
      </c>
      <c r="F863">
        <v>43</v>
      </c>
    </row>
    <row r="864" spans="1:6">
      <c r="A864">
        <v>45</v>
      </c>
      <c r="B864">
        <v>44</v>
      </c>
      <c r="E864">
        <v>36</v>
      </c>
      <c r="F864">
        <v>43</v>
      </c>
    </row>
    <row r="865" spans="1:6">
      <c r="A865">
        <v>45</v>
      </c>
      <c r="B865">
        <v>44</v>
      </c>
      <c r="E865">
        <v>36</v>
      </c>
      <c r="F865">
        <v>43</v>
      </c>
    </row>
    <row r="866" spans="1:6">
      <c r="A866">
        <v>45</v>
      </c>
      <c r="B866">
        <v>44</v>
      </c>
      <c r="E866">
        <v>36</v>
      </c>
      <c r="F866">
        <v>43</v>
      </c>
    </row>
    <row r="867" spans="1:6">
      <c r="A867">
        <v>45</v>
      </c>
      <c r="B867">
        <v>44</v>
      </c>
      <c r="E867">
        <v>36</v>
      </c>
      <c r="F867">
        <v>43</v>
      </c>
    </row>
    <row r="868" spans="1:6">
      <c r="A868">
        <v>45</v>
      </c>
      <c r="B868">
        <v>44</v>
      </c>
      <c r="E868">
        <v>36</v>
      </c>
      <c r="F868">
        <v>43</v>
      </c>
    </row>
    <row r="869" spans="1:6">
      <c r="A869">
        <v>45</v>
      </c>
      <c r="B869">
        <v>44</v>
      </c>
      <c r="E869">
        <v>36</v>
      </c>
      <c r="F869">
        <v>43</v>
      </c>
    </row>
    <row r="870" spans="1:6">
      <c r="A870">
        <v>45</v>
      </c>
      <c r="B870">
        <v>44</v>
      </c>
      <c r="E870">
        <v>36</v>
      </c>
      <c r="F870">
        <v>43</v>
      </c>
    </row>
    <row r="871" spans="1:6">
      <c r="A871">
        <v>45</v>
      </c>
      <c r="B871">
        <v>45</v>
      </c>
      <c r="E871">
        <v>36</v>
      </c>
      <c r="F871">
        <v>43</v>
      </c>
    </row>
    <row r="872" spans="1:6">
      <c r="A872">
        <v>45</v>
      </c>
      <c r="B872">
        <v>45</v>
      </c>
      <c r="E872">
        <v>36</v>
      </c>
      <c r="F872">
        <v>43</v>
      </c>
    </row>
    <row r="873" spans="1:6">
      <c r="A873">
        <v>45</v>
      </c>
      <c r="B873">
        <v>45</v>
      </c>
      <c r="E873">
        <v>36</v>
      </c>
      <c r="F873">
        <v>43</v>
      </c>
    </row>
    <row r="874" spans="1:6">
      <c r="A874">
        <v>46</v>
      </c>
      <c r="B874">
        <v>45</v>
      </c>
      <c r="E874">
        <v>36</v>
      </c>
      <c r="F874">
        <v>43</v>
      </c>
    </row>
    <row r="875" spans="1:6">
      <c r="A875">
        <v>46</v>
      </c>
      <c r="B875">
        <v>45</v>
      </c>
      <c r="E875">
        <v>37</v>
      </c>
      <c r="F875">
        <v>44</v>
      </c>
    </row>
    <row r="876" spans="1:6">
      <c r="A876">
        <v>46</v>
      </c>
      <c r="B876">
        <v>45</v>
      </c>
      <c r="E876">
        <v>37</v>
      </c>
      <c r="F876">
        <v>44</v>
      </c>
    </row>
    <row r="877" spans="1:6">
      <c r="A877">
        <v>46</v>
      </c>
      <c r="B877">
        <v>45</v>
      </c>
      <c r="E877">
        <v>37</v>
      </c>
      <c r="F877">
        <v>44</v>
      </c>
    </row>
    <row r="878" spans="1:6">
      <c r="A878">
        <v>46</v>
      </c>
      <c r="B878">
        <v>45</v>
      </c>
      <c r="E878">
        <v>37</v>
      </c>
      <c r="F878">
        <v>44</v>
      </c>
    </row>
    <row r="879" spans="1:6">
      <c r="A879">
        <v>46</v>
      </c>
      <c r="B879">
        <v>45</v>
      </c>
      <c r="E879">
        <v>37</v>
      </c>
      <c r="F879">
        <v>44</v>
      </c>
    </row>
    <row r="880" spans="1:6">
      <c r="A880">
        <v>46</v>
      </c>
      <c r="B880">
        <v>45</v>
      </c>
      <c r="E880">
        <v>37</v>
      </c>
      <c r="F880">
        <v>44</v>
      </c>
    </row>
    <row r="881" spans="1:6">
      <c r="A881">
        <v>46</v>
      </c>
      <c r="B881">
        <v>45</v>
      </c>
      <c r="E881">
        <v>37</v>
      </c>
      <c r="F881">
        <v>44</v>
      </c>
    </row>
    <row r="882" spans="1:6">
      <c r="A882">
        <v>46</v>
      </c>
      <c r="B882">
        <v>45</v>
      </c>
      <c r="E882">
        <v>37</v>
      </c>
      <c r="F882">
        <v>44</v>
      </c>
    </row>
    <row r="883" spans="1:6">
      <c r="A883">
        <v>46</v>
      </c>
      <c r="B883">
        <v>45</v>
      </c>
      <c r="E883">
        <v>37</v>
      </c>
      <c r="F883">
        <v>44</v>
      </c>
    </row>
    <row r="884" spans="1:6">
      <c r="A884">
        <v>46</v>
      </c>
      <c r="B884">
        <v>45</v>
      </c>
      <c r="E884">
        <v>37</v>
      </c>
      <c r="F884">
        <v>44</v>
      </c>
    </row>
    <row r="885" spans="1:6">
      <c r="A885">
        <v>46</v>
      </c>
      <c r="B885">
        <v>45</v>
      </c>
      <c r="E885">
        <v>37</v>
      </c>
      <c r="F885">
        <v>44</v>
      </c>
    </row>
    <row r="886" spans="1:6">
      <c r="A886">
        <v>46</v>
      </c>
      <c r="B886">
        <v>46</v>
      </c>
      <c r="E886">
        <v>37</v>
      </c>
      <c r="F886">
        <v>44</v>
      </c>
    </row>
    <row r="887" spans="1:6">
      <c r="A887">
        <v>46</v>
      </c>
      <c r="B887">
        <v>46</v>
      </c>
      <c r="E887">
        <v>37</v>
      </c>
      <c r="F887">
        <v>45</v>
      </c>
    </row>
    <row r="888" spans="1:6">
      <c r="A888">
        <v>46</v>
      </c>
      <c r="B888">
        <v>46</v>
      </c>
      <c r="E888">
        <v>37</v>
      </c>
      <c r="F888">
        <v>45</v>
      </c>
    </row>
    <row r="889" spans="1:6">
      <c r="A889">
        <v>47</v>
      </c>
      <c r="B889">
        <v>46</v>
      </c>
      <c r="E889">
        <v>37</v>
      </c>
      <c r="F889">
        <v>45</v>
      </c>
    </row>
    <row r="890" spans="1:6">
      <c r="A890">
        <v>47</v>
      </c>
      <c r="B890">
        <v>46</v>
      </c>
      <c r="E890">
        <v>37</v>
      </c>
      <c r="F890">
        <v>45</v>
      </c>
    </row>
    <row r="891" spans="1:6">
      <c r="A891">
        <v>47</v>
      </c>
      <c r="B891">
        <v>46</v>
      </c>
      <c r="E891">
        <v>37</v>
      </c>
      <c r="F891">
        <v>45</v>
      </c>
    </row>
    <row r="892" spans="1:6">
      <c r="A892">
        <v>47</v>
      </c>
      <c r="B892">
        <v>46</v>
      </c>
      <c r="E892">
        <v>37</v>
      </c>
      <c r="F892">
        <v>45</v>
      </c>
    </row>
    <row r="893" spans="1:6">
      <c r="A893">
        <v>47</v>
      </c>
      <c r="B893">
        <v>46</v>
      </c>
      <c r="E893">
        <v>37</v>
      </c>
      <c r="F893">
        <v>45</v>
      </c>
    </row>
    <row r="894" spans="1:6">
      <c r="A894">
        <v>47</v>
      </c>
      <c r="B894">
        <v>46</v>
      </c>
      <c r="E894">
        <v>38</v>
      </c>
      <c r="F894">
        <v>45</v>
      </c>
    </row>
    <row r="895" spans="1:6">
      <c r="A895">
        <v>47</v>
      </c>
      <c r="B895">
        <v>46</v>
      </c>
      <c r="E895">
        <v>38</v>
      </c>
      <c r="F895">
        <v>45</v>
      </c>
    </row>
    <row r="896" spans="1:6">
      <c r="A896">
        <v>47</v>
      </c>
      <c r="B896">
        <v>46</v>
      </c>
      <c r="E896">
        <v>38</v>
      </c>
      <c r="F896">
        <v>45</v>
      </c>
    </row>
    <row r="897" spans="1:6">
      <c r="A897">
        <v>47</v>
      </c>
      <c r="B897">
        <v>46</v>
      </c>
      <c r="E897">
        <v>38</v>
      </c>
      <c r="F897">
        <v>45</v>
      </c>
    </row>
    <row r="898" spans="1:6">
      <c r="A898">
        <v>47</v>
      </c>
      <c r="B898">
        <v>46</v>
      </c>
      <c r="E898">
        <v>38</v>
      </c>
      <c r="F898">
        <v>45</v>
      </c>
    </row>
    <row r="899" spans="1:6">
      <c r="A899">
        <v>47</v>
      </c>
      <c r="B899">
        <v>46</v>
      </c>
      <c r="E899">
        <v>38</v>
      </c>
      <c r="F899">
        <v>45</v>
      </c>
    </row>
    <row r="900" spans="1:6">
      <c r="A900">
        <v>47</v>
      </c>
      <c r="B900">
        <v>46</v>
      </c>
      <c r="E900">
        <v>38</v>
      </c>
      <c r="F900">
        <v>46</v>
      </c>
    </row>
    <row r="901" spans="1:6">
      <c r="A901">
        <v>47</v>
      </c>
      <c r="B901">
        <v>46</v>
      </c>
      <c r="E901">
        <v>38</v>
      </c>
      <c r="F901">
        <v>46</v>
      </c>
    </row>
    <row r="902" spans="1:6">
      <c r="A902">
        <v>48</v>
      </c>
      <c r="B902">
        <v>46</v>
      </c>
      <c r="E902">
        <v>38</v>
      </c>
      <c r="F902">
        <v>46</v>
      </c>
    </row>
    <row r="903" spans="1:6">
      <c r="A903">
        <v>48</v>
      </c>
      <c r="B903">
        <v>46</v>
      </c>
      <c r="E903">
        <v>38</v>
      </c>
      <c r="F903">
        <v>46</v>
      </c>
    </row>
    <row r="904" spans="1:6">
      <c r="A904">
        <v>48</v>
      </c>
      <c r="B904">
        <v>46</v>
      </c>
      <c r="E904">
        <v>38</v>
      </c>
      <c r="F904">
        <v>46</v>
      </c>
    </row>
    <row r="905" spans="1:6">
      <c r="A905">
        <v>48</v>
      </c>
      <c r="B905">
        <v>46</v>
      </c>
      <c r="E905">
        <v>38</v>
      </c>
      <c r="F905">
        <v>46</v>
      </c>
    </row>
    <row r="906" spans="1:6">
      <c r="A906">
        <v>48</v>
      </c>
      <c r="B906">
        <v>47</v>
      </c>
      <c r="E906">
        <v>38</v>
      </c>
      <c r="F906">
        <v>46</v>
      </c>
    </row>
    <row r="907" spans="1:6">
      <c r="A907">
        <v>48</v>
      </c>
      <c r="B907">
        <v>47</v>
      </c>
      <c r="E907">
        <v>38</v>
      </c>
      <c r="F907">
        <v>46</v>
      </c>
    </row>
    <row r="908" spans="1:6">
      <c r="A908">
        <v>48</v>
      </c>
      <c r="B908">
        <v>47</v>
      </c>
      <c r="E908">
        <v>38</v>
      </c>
      <c r="F908">
        <v>46</v>
      </c>
    </row>
    <row r="909" spans="1:6">
      <c r="A909">
        <v>48</v>
      </c>
      <c r="B909">
        <v>47</v>
      </c>
      <c r="E909">
        <v>39</v>
      </c>
      <c r="F909">
        <v>46</v>
      </c>
    </row>
    <row r="910" spans="1:6">
      <c r="A910">
        <v>48</v>
      </c>
      <c r="B910">
        <v>47</v>
      </c>
      <c r="E910">
        <v>39</v>
      </c>
      <c r="F910">
        <v>46</v>
      </c>
    </row>
    <row r="911" spans="1:6">
      <c r="A911">
        <v>48</v>
      </c>
      <c r="B911">
        <v>47</v>
      </c>
      <c r="E911">
        <v>39</v>
      </c>
      <c r="F911">
        <v>46</v>
      </c>
    </row>
    <row r="912" spans="1:6">
      <c r="A912">
        <v>48</v>
      </c>
      <c r="B912">
        <v>47</v>
      </c>
      <c r="E912">
        <v>39</v>
      </c>
      <c r="F912">
        <v>46</v>
      </c>
    </row>
    <row r="913" spans="1:6">
      <c r="A913">
        <v>48</v>
      </c>
      <c r="B913">
        <v>47</v>
      </c>
      <c r="E913">
        <v>39</v>
      </c>
      <c r="F913">
        <v>46</v>
      </c>
    </row>
    <row r="914" spans="1:6">
      <c r="A914">
        <v>48</v>
      </c>
      <c r="B914">
        <v>47</v>
      </c>
      <c r="E914">
        <v>39</v>
      </c>
      <c r="F914">
        <v>47</v>
      </c>
    </row>
    <row r="915" spans="1:6">
      <c r="A915">
        <v>48</v>
      </c>
      <c r="B915">
        <v>47</v>
      </c>
      <c r="E915">
        <v>39</v>
      </c>
      <c r="F915">
        <v>47</v>
      </c>
    </row>
    <row r="916" spans="1:6">
      <c r="A916">
        <v>48</v>
      </c>
      <c r="B916">
        <v>47</v>
      </c>
      <c r="E916">
        <v>39</v>
      </c>
      <c r="F916">
        <v>47</v>
      </c>
    </row>
    <row r="917" spans="1:6">
      <c r="A917">
        <v>48</v>
      </c>
      <c r="B917">
        <v>47</v>
      </c>
      <c r="E917">
        <v>39</v>
      </c>
      <c r="F917">
        <v>47</v>
      </c>
    </row>
    <row r="918" spans="1:6">
      <c r="A918">
        <v>48</v>
      </c>
      <c r="B918">
        <v>47</v>
      </c>
      <c r="E918">
        <v>39</v>
      </c>
      <c r="F918">
        <v>47</v>
      </c>
    </row>
    <row r="919" spans="1:6">
      <c r="A919">
        <v>48</v>
      </c>
      <c r="B919">
        <v>47</v>
      </c>
      <c r="E919">
        <v>39</v>
      </c>
      <c r="F919">
        <v>47</v>
      </c>
    </row>
    <row r="920" spans="1:6">
      <c r="A920">
        <v>48</v>
      </c>
      <c r="B920">
        <v>47</v>
      </c>
      <c r="E920">
        <v>39</v>
      </c>
      <c r="F920">
        <v>47</v>
      </c>
    </row>
    <row r="921" spans="1:6">
      <c r="A921">
        <v>48</v>
      </c>
      <c r="B921">
        <v>48</v>
      </c>
      <c r="E921">
        <v>39</v>
      </c>
      <c r="F921">
        <v>47</v>
      </c>
    </row>
    <row r="922" spans="1:6">
      <c r="A922">
        <v>48</v>
      </c>
      <c r="B922">
        <v>48</v>
      </c>
      <c r="E922">
        <v>39</v>
      </c>
      <c r="F922">
        <v>47</v>
      </c>
    </row>
    <row r="923" spans="1:6">
      <c r="A923">
        <v>49</v>
      </c>
      <c r="B923">
        <v>48</v>
      </c>
      <c r="E923">
        <v>39</v>
      </c>
      <c r="F923">
        <v>48</v>
      </c>
    </row>
    <row r="924" spans="1:6">
      <c r="A924">
        <v>49</v>
      </c>
      <c r="B924">
        <v>48</v>
      </c>
      <c r="E924">
        <v>39</v>
      </c>
      <c r="F924">
        <v>48</v>
      </c>
    </row>
    <row r="925" spans="1:6">
      <c r="A925">
        <v>49</v>
      </c>
      <c r="B925">
        <v>48</v>
      </c>
      <c r="E925">
        <v>39</v>
      </c>
      <c r="F925">
        <v>48</v>
      </c>
    </row>
    <row r="926" spans="1:6">
      <c r="A926">
        <v>49</v>
      </c>
      <c r="B926">
        <v>48</v>
      </c>
      <c r="E926">
        <v>39</v>
      </c>
      <c r="F926">
        <v>48</v>
      </c>
    </row>
    <row r="927" spans="1:6">
      <c r="A927">
        <v>49</v>
      </c>
      <c r="B927">
        <v>48</v>
      </c>
      <c r="E927">
        <v>40</v>
      </c>
      <c r="F927">
        <v>48</v>
      </c>
    </row>
    <row r="928" spans="1:6">
      <c r="A928">
        <v>49</v>
      </c>
      <c r="B928">
        <v>48</v>
      </c>
      <c r="E928">
        <v>40</v>
      </c>
      <c r="F928">
        <v>48</v>
      </c>
    </row>
    <row r="929" spans="1:6">
      <c r="A929">
        <v>49</v>
      </c>
      <c r="B929">
        <v>49</v>
      </c>
      <c r="E929">
        <v>40</v>
      </c>
      <c r="F929">
        <v>48</v>
      </c>
    </row>
    <row r="930" spans="1:6">
      <c r="A930">
        <v>49</v>
      </c>
      <c r="B930">
        <v>49</v>
      </c>
      <c r="E930">
        <v>40</v>
      </c>
      <c r="F930">
        <v>48</v>
      </c>
    </row>
    <row r="931" spans="1:6">
      <c r="A931">
        <v>49</v>
      </c>
      <c r="B931">
        <v>49</v>
      </c>
      <c r="E931">
        <v>40</v>
      </c>
      <c r="F931">
        <v>48</v>
      </c>
    </row>
    <row r="932" spans="1:6">
      <c r="A932">
        <v>50</v>
      </c>
      <c r="B932">
        <v>49</v>
      </c>
      <c r="E932">
        <v>40</v>
      </c>
      <c r="F932">
        <v>48</v>
      </c>
    </row>
    <row r="933" spans="1:6">
      <c r="A933">
        <v>50</v>
      </c>
      <c r="B933">
        <v>49</v>
      </c>
      <c r="E933">
        <v>40</v>
      </c>
      <c r="F933">
        <v>48</v>
      </c>
    </row>
    <row r="934" spans="1:6">
      <c r="A934">
        <v>50</v>
      </c>
      <c r="B934">
        <v>49</v>
      </c>
      <c r="E934">
        <v>40</v>
      </c>
      <c r="F934">
        <v>48</v>
      </c>
    </row>
    <row r="935" spans="1:6">
      <c r="A935">
        <v>50</v>
      </c>
      <c r="B935">
        <v>49</v>
      </c>
      <c r="E935">
        <v>40</v>
      </c>
      <c r="F935">
        <v>49</v>
      </c>
    </row>
    <row r="936" spans="1:6">
      <c r="A936">
        <v>50</v>
      </c>
      <c r="B936">
        <v>49</v>
      </c>
      <c r="E936">
        <v>40</v>
      </c>
      <c r="F936">
        <v>49</v>
      </c>
    </row>
    <row r="937" spans="1:6">
      <c r="A937">
        <v>50</v>
      </c>
      <c r="B937">
        <v>49</v>
      </c>
      <c r="E937">
        <v>41</v>
      </c>
      <c r="F937">
        <v>49</v>
      </c>
    </row>
    <row r="938" spans="1:6">
      <c r="A938">
        <v>50</v>
      </c>
      <c r="B938">
        <v>49</v>
      </c>
      <c r="E938">
        <v>41</v>
      </c>
      <c r="F938">
        <v>49</v>
      </c>
    </row>
    <row r="939" spans="1:6">
      <c r="A939">
        <v>50</v>
      </c>
      <c r="B939">
        <v>49</v>
      </c>
      <c r="E939">
        <v>41</v>
      </c>
      <c r="F939">
        <v>49</v>
      </c>
    </row>
    <row r="940" spans="1:6">
      <c r="A940">
        <v>51</v>
      </c>
      <c r="B940">
        <v>49</v>
      </c>
      <c r="E940">
        <v>41</v>
      </c>
      <c r="F940">
        <v>49</v>
      </c>
    </row>
    <row r="941" spans="1:6">
      <c r="A941">
        <v>51</v>
      </c>
      <c r="B941">
        <v>49</v>
      </c>
      <c r="E941">
        <v>41</v>
      </c>
      <c r="F941">
        <v>49</v>
      </c>
    </row>
    <row r="942" spans="1:6">
      <c r="A942">
        <v>51</v>
      </c>
      <c r="B942">
        <v>49</v>
      </c>
      <c r="E942">
        <v>41</v>
      </c>
      <c r="F942">
        <v>49</v>
      </c>
    </row>
    <row r="943" spans="1:6">
      <c r="A943">
        <v>51</v>
      </c>
      <c r="B943">
        <v>49</v>
      </c>
      <c r="E943">
        <v>41</v>
      </c>
      <c r="F943">
        <v>49</v>
      </c>
    </row>
    <row r="944" spans="1:6">
      <c r="A944">
        <v>51</v>
      </c>
      <c r="B944">
        <v>49</v>
      </c>
      <c r="E944">
        <v>41</v>
      </c>
      <c r="F944">
        <v>49</v>
      </c>
    </row>
    <row r="945" spans="1:6">
      <c r="A945">
        <v>51</v>
      </c>
      <c r="B945">
        <v>49</v>
      </c>
      <c r="E945">
        <v>41</v>
      </c>
      <c r="F945">
        <v>50</v>
      </c>
    </row>
    <row r="946" spans="1:6">
      <c r="A946">
        <v>51</v>
      </c>
      <c r="B946">
        <v>49</v>
      </c>
      <c r="E946">
        <v>41</v>
      </c>
      <c r="F946">
        <v>50</v>
      </c>
    </row>
    <row r="947" spans="1:6">
      <c r="A947">
        <v>51</v>
      </c>
      <c r="B947">
        <v>49</v>
      </c>
      <c r="E947">
        <v>41</v>
      </c>
      <c r="F947">
        <v>50</v>
      </c>
    </row>
    <row r="948" spans="1:6">
      <c r="A948">
        <v>51</v>
      </c>
      <c r="B948">
        <v>49</v>
      </c>
      <c r="E948">
        <v>41</v>
      </c>
      <c r="F948">
        <v>50</v>
      </c>
    </row>
    <row r="949" spans="1:6">
      <c r="A949">
        <v>51</v>
      </c>
      <c r="B949">
        <v>49</v>
      </c>
      <c r="E949">
        <v>41</v>
      </c>
      <c r="F949">
        <v>50</v>
      </c>
    </row>
    <row r="950" spans="1:6">
      <c r="A950">
        <v>51</v>
      </c>
      <c r="B950">
        <v>49</v>
      </c>
      <c r="E950">
        <v>41</v>
      </c>
      <c r="F950">
        <v>50</v>
      </c>
    </row>
    <row r="951" spans="1:6">
      <c r="A951">
        <v>51</v>
      </c>
      <c r="B951">
        <v>49</v>
      </c>
      <c r="E951">
        <v>41</v>
      </c>
      <c r="F951">
        <v>50</v>
      </c>
    </row>
    <row r="952" spans="1:6">
      <c r="A952">
        <v>51</v>
      </c>
      <c r="B952">
        <v>50</v>
      </c>
      <c r="E952">
        <v>41</v>
      </c>
      <c r="F952">
        <v>50</v>
      </c>
    </row>
    <row r="953" spans="1:6">
      <c r="A953">
        <v>51</v>
      </c>
      <c r="B953">
        <v>50</v>
      </c>
      <c r="E953">
        <v>41</v>
      </c>
      <c r="F953">
        <v>50</v>
      </c>
    </row>
    <row r="954" spans="1:6">
      <c r="A954">
        <v>51</v>
      </c>
      <c r="B954">
        <v>50</v>
      </c>
      <c r="E954">
        <v>42</v>
      </c>
      <c r="F954">
        <v>51</v>
      </c>
    </row>
    <row r="955" spans="1:6">
      <c r="A955">
        <v>51</v>
      </c>
      <c r="B955">
        <v>50</v>
      </c>
      <c r="E955">
        <v>42</v>
      </c>
      <c r="F955">
        <v>51</v>
      </c>
    </row>
    <row r="956" spans="1:6">
      <c r="A956">
        <v>51</v>
      </c>
      <c r="B956">
        <v>50</v>
      </c>
      <c r="E956">
        <v>42</v>
      </c>
      <c r="F956">
        <v>51</v>
      </c>
    </row>
    <row r="957" spans="1:6">
      <c r="A957">
        <v>52</v>
      </c>
      <c r="B957">
        <v>50</v>
      </c>
      <c r="E957">
        <v>42</v>
      </c>
      <c r="F957">
        <v>51</v>
      </c>
    </row>
    <row r="958" spans="1:6">
      <c r="A958">
        <v>52</v>
      </c>
      <c r="B958">
        <v>50</v>
      </c>
      <c r="E958">
        <v>42</v>
      </c>
      <c r="F958">
        <v>51</v>
      </c>
    </row>
    <row r="959" spans="1:6">
      <c r="A959">
        <v>52</v>
      </c>
      <c r="B959">
        <v>50</v>
      </c>
      <c r="E959">
        <v>42</v>
      </c>
      <c r="F959">
        <v>51</v>
      </c>
    </row>
    <row r="960" spans="1:6">
      <c r="A960">
        <v>52</v>
      </c>
      <c r="B960">
        <v>50</v>
      </c>
      <c r="E960">
        <v>42</v>
      </c>
      <c r="F960">
        <v>52</v>
      </c>
    </row>
    <row r="961" spans="1:6">
      <c r="A961">
        <v>52</v>
      </c>
      <c r="B961">
        <v>50</v>
      </c>
      <c r="E961">
        <v>42</v>
      </c>
      <c r="F961">
        <v>52</v>
      </c>
    </row>
    <row r="962" spans="1:6">
      <c r="A962">
        <v>52</v>
      </c>
      <c r="B962">
        <v>50</v>
      </c>
      <c r="E962">
        <v>42</v>
      </c>
      <c r="F962">
        <v>52</v>
      </c>
    </row>
    <row r="963" spans="1:6">
      <c r="A963">
        <v>52</v>
      </c>
      <c r="B963">
        <v>50</v>
      </c>
      <c r="E963">
        <v>42</v>
      </c>
      <c r="F963">
        <v>52</v>
      </c>
    </row>
    <row r="964" spans="1:6">
      <c r="A964">
        <v>52</v>
      </c>
      <c r="B964">
        <v>50</v>
      </c>
      <c r="E964">
        <v>42</v>
      </c>
      <c r="F964">
        <v>52</v>
      </c>
    </row>
    <row r="965" spans="1:6">
      <c r="A965">
        <v>52</v>
      </c>
      <c r="B965">
        <v>50</v>
      </c>
      <c r="E965">
        <v>42</v>
      </c>
      <c r="F965">
        <v>53</v>
      </c>
    </row>
    <row r="966" spans="1:6">
      <c r="A966">
        <v>52</v>
      </c>
      <c r="B966">
        <v>50</v>
      </c>
      <c r="E966">
        <v>42</v>
      </c>
      <c r="F966">
        <v>53</v>
      </c>
    </row>
    <row r="967" spans="1:6">
      <c r="A967">
        <v>52</v>
      </c>
      <c r="B967">
        <v>50</v>
      </c>
      <c r="E967">
        <v>43</v>
      </c>
      <c r="F967">
        <v>53</v>
      </c>
    </row>
    <row r="968" spans="1:6">
      <c r="A968">
        <v>52</v>
      </c>
      <c r="B968">
        <v>51</v>
      </c>
      <c r="E968">
        <v>43</v>
      </c>
      <c r="F968">
        <v>54</v>
      </c>
    </row>
    <row r="969" spans="1:6">
      <c r="A969">
        <v>53</v>
      </c>
      <c r="B969">
        <v>51</v>
      </c>
      <c r="E969">
        <v>43</v>
      </c>
      <c r="F969">
        <v>54</v>
      </c>
    </row>
    <row r="970" spans="1:6">
      <c r="A970">
        <v>53</v>
      </c>
      <c r="B970">
        <v>51</v>
      </c>
      <c r="E970">
        <v>43</v>
      </c>
      <c r="F970">
        <v>54</v>
      </c>
    </row>
    <row r="971" spans="1:6">
      <c r="A971">
        <v>53</v>
      </c>
      <c r="B971">
        <v>51</v>
      </c>
      <c r="E971">
        <v>43</v>
      </c>
      <c r="F971">
        <v>54</v>
      </c>
    </row>
    <row r="972" spans="1:6">
      <c r="A972">
        <v>53</v>
      </c>
      <c r="B972">
        <v>51</v>
      </c>
      <c r="E972">
        <v>43</v>
      </c>
      <c r="F972">
        <v>54</v>
      </c>
    </row>
    <row r="973" spans="1:6">
      <c r="A973">
        <v>53</v>
      </c>
      <c r="B973">
        <v>51</v>
      </c>
      <c r="E973">
        <v>43</v>
      </c>
      <c r="F973">
        <v>54</v>
      </c>
    </row>
    <row r="974" spans="1:6">
      <c r="A974">
        <v>53</v>
      </c>
      <c r="B974">
        <v>51</v>
      </c>
      <c r="E974">
        <v>43</v>
      </c>
      <c r="F974">
        <v>55</v>
      </c>
    </row>
    <row r="975" spans="1:6">
      <c r="A975">
        <v>53</v>
      </c>
      <c r="B975">
        <v>51</v>
      </c>
      <c r="E975">
        <v>43</v>
      </c>
      <c r="F975">
        <v>55</v>
      </c>
    </row>
    <row r="976" spans="1:6">
      <c r="A976">
        <v>53</v>
      </c>
      <c r="B976">
        <v>51</v>
      </c>
      <c r="E976">
        <v>43</v>
      </c>
      <c r="F976">
        <v>55</v>
      </c>
    </row>
    <row r="977" spans="1:6">
      <c r="A977">
        <v>54</v>
      </c>
      <c r="B977">
        <v>51</v>
      </c>
      <c r="E977">
        <v>43</v>
      </c>
      <c r="F977">
        <v>56</v>
      </c>
    </row>
    <row r="978" spans="1:6">
      <c r="A978">
        <v>54</v>
      </c>
      <c r="B978">
        <v>52</v>
      </c>
      <c r="E978">
        <v>43</v>
      </c>
      <c r="F978">
        <v>56</v>
      </c>
    </row>
    <row r="979" spans="1:6">
      <c r="A979">
        <v>54</v>
      </c>
      <c r="B979">
        <v>52</v>
      </c>
      <c r="E979">
        <v>43</v>
      </c>
      <c r="F979">
        <v>56</v>
      </c>
    </row>
    <row r="980" spans="1:6">
      <c r="A980">
        <v>54</v>
      </c>
      <c r="B980">
        <v>52</v>
      </c>
      <c r="E980">
        <v>43</v>
      </c>
      <c r="F980">
        <v>56</v>
      </c>
    </row>
    <row r="981" spans="1:6">
      <c r="A981">
        <v>54</v>
      </c>
      <c r="B981">
        <v>52</v>
      </c>
      <c r="E981">
        <v>43</v>
      </c>
      <c r="F981">
        <v>56</v>
      </c>
    </row>
    <row r="982" spans="1:6">
      <c r="A982">
        <v>54</v>
      </c>
      <c r="B982">
        <v>53</v>
      </c>
      <c r="E982">
        <v>43</v>
      </c>
      <c r="F982">
        <v>57</v>
      </c>
    </row>
    <row r="983" spans="1:6">
      <c r="A983">
        <v>54</v>
      </c>
      <c r="B983">
        <v>53</v>
      </c>
      <c r="E983">
        <v>44</v>
      </c>
      <c r="F983">
        <v>58</v>
      </c>
    </row>
    <row r="984" spans="1:6">
      <c r="A984">
        <v>54</v>
      </c>
      <c r="B984">
        <v>53</v>
      </c>
      <c r="E984">
        <v>44</v>
      </c>
      <c r="F984">
        <v>58</v>
      </c>
    </row>
    <row r="985" spans="1:6">
      <c r="A985">
        <v>54</v>
      </c>
      <c r="B985">
        <v>53</v>
      </c>
      <c r="E985">
        <v>44</v>
      </c>
      <c r="F985">
        <v>58</v>
      </c>
    </row>
    <row r="986" spans="1:6">
      <c r="A986">
        <v>54</v>
      </c>
      <c r="B986">
        <v>53</v>
      </c>
      <c r="E986">
        <v>44</v>
      </c>
      <c r="F986">
        <v>59</v>
      </c>
    </row>
    <row r="987" spans="1:6">
      <c r="A987">
        <v>54</v>
      </c>
      <c r="B987">
        <v>54</v>
      </c>
      <c r="E987">
        <v>44</v>
      </c>
      <c r="F987">
        <v>59</v>
      </c>
    </row>
    <row r="988" spans="1:6">
      <c r="A988">
        <v>54</v>
      </c>
      <c r="B988">
        <v>54</v>
      </c>
      <c r="E988">
        <v>44</v>
      </c>
      <c r="F988">
        <v>59</v>
      </c>
    </row>
    <row r="989" spans="1:6">
      <c r="A989">
        <v>54</v>
      </c>
      <c r="B989">
        <v>54</v>
      </c>
      <c r="E989">
        <v>44</v>
      </c>
      <c r="F989">
        <v>59</v>
      </c>
    </row>
    <row r="990" spans="1:6">
      <c r="A990">
        <v>54</v>
      </c>
      <c r="B990">
        <v>54</v>
      </c>
      <c r="E990">
        <v>44</v>
      </c>
      <c r="F990">
        <v>59</v>
      </c>
    </row>
    <row r="991" spans="1:6">
      <c r="A991">
        <v>54</v>
      </c>
      <c r="B991">
        <v>54</v>
      </c>
      <c r="E991">
        <v>44</v>
      </c>
      <c r="F991">
        <v>60</v>
      </c>
    </row>
    <row r="992" spans="1:6">
      <c r="A992">
        <v>54</v>
      </c>
      <c r="B992">
        <v>54</v>
      </c>
      <c r="E992">
        <v>44</v>
      </c>
      <c r="F992">
        <v>61</v>
      </c>
    </row>
    <row r="993" spans="1:6">
      <c r="A993">
        <v>55</v>
      </c>
      <c r="B993">
        <v>55</v>
      </c>
      <c r="E993">
        <v>45</v>
      </c>
      <c r="F993">
        <v>61</v>
      </c>
    </row>
    <row r="994" spans="1:6">
      <c r="A994">
        <v>55</v>
      </c>
      <c r="B994">
        <v>55</v>
      </c>
      <c r="E994">
        <v>45</v>
      </c>
      <c r="F994">
        <v>62</v>
      </c>
    </row>
    <row r="995" spans="1:6">
      <c r="A995">
        <v>55</v>
      </c>
      <c r="B995">
        <v>55</v>
      </c>
      <c r="E995">
        <v>45</v>
      </c>
      <c r="F995">
        <v>64</v>
      </c>
    </row>
    <row r="996" spans="1:6">
      <c r="A996">
        <v>55</v>
      </c>
      <c r="B996">
        <v>55</v>
      </c>
      <c r="E996">
        <v>45</v>
      </c>
      <c r="F996">
        <v>64</v>
      </c>
    </row>
    <row r="997" spans="1:6">
      <c r="A997">
        <v>55</v>
      </c>
      <c r="B997">
        <v>56</v>
      </c>
      <c r="E997">
        <v>45</v>
      </c>
      <c r="F997">
        <v>64</v>
      </c>
    </row>
    <row r="998" spans="1:6">
      <c r="A998">
        <v>55</v>
      </c>
      <c r="B998">
        <v>56</v>
      </c>
      <c r="E998">
        <v>45</v>
      </c>
      <c r="F998">
        <v>65</v>
      </c>
    </row>
    <row r="999" spans="1:6">
      <c r="A999">
        <v>55</v>
      </c>
      <c r="B999">
        <v>56</v>
      </c>
      <c r="E999">
        <v>45</v>
      </c>
      <c r="F999">
        <v>67</v>
      </c>
    </row>
    <row r="1000" spans="1:6">
      <c r="A1000">
        <v>55</v>
      </c>
      <c r="B1000">
        <v>56</v>
      </c>
      <c r="E1000">
        <v>45</v>
      </c>
      <c r="F1000">
        <v>67</v>
      </c>
    </row>
    <row r="1001" spans="1:6">
      <c r="A1001">
        <v>55</v>
      </c>
      <c r="B1001">
        <v>57</v>
      </c>
      <c r="E1001">
        <v>45</v>
      </c>
      <c r="F1001">
        <v>67</v>
      </c>
    </row>
    <row r="1002" spans="1:6">
      <c r="A1002">
        <v>55</v>
      </c>
      <c r="B1002">
        <v>57</v>
      </c>
      <c r="E1002">
        <v>45</v>
      </c>
      <c r="F1002">
        <v>68</v>
      </c>
    </row>
    <row r="1003" spans="1:6">
      <c r="A1003">
        <v>55</v>
      </c>
      <c r="B1003">
        <v>57</v>
      </c>
      <c r="E1003">
        <v>46</v>
      </c>
    </row>
    <row r="1004" spans="1:6">
      <c r="A1004">
        <v>55</v>
      </c>
      <c r="B1004">
        <v>57</v>
      </c>
      <c r="E1004">
        <v>46</v>
      </c>
    </row>
    <row r="1005" spans="1:6">
      <c r="A1005">
        <v>56</v>
      </c>
      <c r="B1005">
        <v>57</v>
      </c>
      <c r="E1005">
        <v>46</v>
      </c>
    </row>
    <row r="1006" spans="1:6">
      <c r="A1006">
        <v>56</v>
      </c>
      <c r="B1006">
        <v>57</v>
      </c>
      <c r="E1006">
        <v>46</v>
      </c>
    </row>
    <row r="1007" spans="1:6">
      <c r="A1007">
        <v>56</v>
      </c>
      <c r="B1007">
        <v>57</v>
      </c>
      <c r="E1007">
        <v>46</v>
      </c>
    </row>
    <row r="1008" spans="1:6">
      <c r="A1008">
        <v>57</v>
      </c>
      <c r="B1008">
        <v>57</v>
      </c>
      <c r="E1008">
        <v>47</v>
      </c>
    </row>
    <row r="1009" spans="1:5">
      <c r="A1009">
        <v>57</v>
      </c>
      <c r="B1009">
        <v>57</v>
      </c>
      <c r="E1009">
        <v>47</v>
      </c>
    </row>
    <row r="1010" spans="1:5">
      <c r="A1010">
        <v>57</v>
      </c>
      <c r="B1010">
        <v>58</v>
      </c>
      <c r="E1010">
        <v>47</v>
      </c>
    </row>
    <row r="1011" spans="1:5">
      <c r="A1011">
        <v>57</v>
      </c>
      <c r="B1011">
        <v>58</v>
      </c>
      <c r="E1011">
        <v>47</v>
      </c>
    </row>
    <row r="1012" spans="1:5">
      <c r="A1012">
        <v>57</v>
      </c>
      <c r="B1012">
        <v>59</v>
      </c>
      <c r="E1012">
        <v>47</v>
      </c>
    </row>
    <row r="1013" spans="1:5">
      <c r="A1013">
        <v>57</v>
      </c>
      <c r="B1013">
        <v>59</v>
      </c>
      <c r="E1013">
        <v>48</v>
      </c>
    </row>
    <row r="1014" spans="1:5">
      <c r="A1014">
        <v>57</v>
      </c>
      <c r="B1014">
        <v>59</v>
      </c>
      <c r="E1014">
        <v>48</v>
      </c>
    </row>
    <row r="1015" spans="1:5">
      <c r="A1015">
        <v>57</v>
      </c>
      <c r="B1015">
        <v>59</v>
      </c>
      <c r="E1015">
        <v>48</v>
      </c>
    </row>
    <row r="1016" spans="1:5">
      <c r="A1016">
        <v>57</v>
      </c>
      <c r="B1016">
        <v>59</v>
      </c>
      <c r="E1016">
        <v>48</v>
      </c>
    </row>
    <row r="1017" spans="1:5">
      <c r="A1017">
        <v>57</v>
      </c>
      <c r="B1017">
        <v>59</v>
      </c>
      <c r="E1017">
        <v>48</v>
      </c>
    </row>
    <row r="1018" spans="1:5">
      <c r="A1018">
        <v>57</v>
      </c>
      <c r="B1018">
        <v>60</v>
      </c>
      <c r="E1018">
        <v>48</v>
      </c>
    </row>
    <row r="1019" spans="1:5">
      <c r="A1019">
        <v>57</v>
      </c>
      <c r="B1019">
        <v>60</v>
      </c>
      <c r="E1019">
        <v>48</v>
      </c>
    </row>
    <row r="1020" spans="1:5">
      <c r="A1020">
        <v>57</v>
      </c>
      <c r="B1020">
        <v>61</v>
      </c>
      <c r="E1020">
        <v>48</v>
      </c>
    </row>
    <row r="1021" spans="1:5">
      <c r="A1021">
        <v>57</v>
      </c>
      <c r="B1021">
        <v>62</v>
      </c>
      <c r="E1021">
        <v>48</v>
      </c>
    </row>
    <row r="1022" spans="1:5">
      <c r="A1022">
        <v>58</v>
      </c>
      <c r="E1022">
        <v>48</v>
      </c>
    </row>
    <row r="1023" spans="1:5">
      <c r="A1023">
        <v>58</v>
      </c>
      <c r="E1023">
        <v>48</v>
      </c>
    </row>
    <row r="1024" spans="1:5">
      <c r="A1024">
        <v>58</v>
      </c>
      <c r="E1024">
        <v>48</v>
      </c>
    </row>
    <row r="1025" spans="1:5">
      <c r="A1025">
        <v>58</v>
      </c>
      <c r="E1025">
        <v>48</v>
      </c>
    </row>
    <row r="1026" spans="1:5">
      <c r="A1026">
        <v>58</v>
      </c>
      <c r="E1026">
        <v>48</v>
      </c>
    </row>
    <row r="1027" spans="1:5">
      <c r="A1027">
        <v>58</v>
      </c>
      <c r="E1027">
        <v>49</v>
      </c>
    </row>
    <row r="1028" spans="1:5">
      <c r="A1028">
        <v>58</v>
      </c>
      <c r="E1028">
        <v>49</v>
      </c>
    </row>
    <row r="1029" spans="1:5">
      <c r="A1029">
        <v>58</v>
      </c>
      <c r="E1029">
        <v>49</v>
      </c>
    </row>
    <row r="1030" spans="1:5">
      <c r="A1030">
        <v>58</v>
      </c>
      <c r="E1030">
        <v>49</v>
      </c>
    </row>
    <row r="1031" spans="1:5">
      <c r="A1031">
        <v>58</v>
      </c>
      <c r="E1031">
        <v>49</v>
      </c>
    </row>
    <row r="1032" spans="1:5">
      <c r="A1032">
        <v>58</v>
      </c>
      <c r="E1032">
        <v>49</v>
      </c>
    </row>
    <row r="1033" spans="1:5">
      <c r="A1033">
        <v>58</v>
      </c>
      <c r="E1033">
        <v>49</v>
      </c>
    </row>
    <row r="1034" spans="1:5">
      <c r="A1034">
        <v>58</v>
      </c>
      <c r="E1034">
        <v>50</v>
      </c>
    </row>
    <row r="1035" spans="1:5">
      <c r="A1035">
        <v>58</v>
      </c>
      <c r="E1035">
        <v>50</v>
      </c>
    </row>
    <row r="1036" spans="1:5">
      <c r="A1036">
        <v>59</v>
      </c>
      <c r="E1036">
        <v>50</v>
      </c>
    </row>
    <row r="1037" spans="1:5">
      <c r="A1037">
        <v>59</v>
      </c>
      <c r="E1037">
        <v>50</v>
      </c>
    </row>
    <row r="1038" spans="1:5">
      <c r="A1038">
        <v>59</v>
      </c>
      <c r="E1038">
        <v>50</v>
      </c>
    </row>
    <row r="1039" spans="1:5">
      <c r="A1039">
        <v>59</v>
      </c>
      <c r="E1039">
        <v>50</v>
      </c>
    </row>
    <row r="1040" spans="1:5">
      <c r="A1040">
        <v>59</v>
      </c>
      <c r="E1040">
        <v>50</v>
      </c>
    </row>
    <row r="1041" spans="1:5">
      <c r="A1041">
        <v>59</v>
      </c>
      <c r="E1041">
        <v>50</v>
      </c>
    </row>
    <row r="1042" spans="1:5">
      <c r="A1042">
        <v>60</v>
      </c>
      <c r="E1042">
        <v>51</v>
      </c>
    </row>
    <row r="1043" spans="1:5">
      <c r="A1043">
        <v>60</v>
      </c>
      <c r="E1043">
        <v>51</v>
      </c>
    </row>
    <row r="1044" spans="1:5">
      <c r="A1044">
        <v>60</v>
      </c>
      <c r="E1044">
        <v>51</v>
      </c>
    </row>
    <row r="1045" spans="1:5">
      <c r="A1045">
        <v>60</v>
      </c>
      <c r="E1045">
        <v>51</v>
      </c>
    </row>
    <row r="1046" spans="1:5">
      <c r="A1046">
        <v>60</v>
      </c>
      <c r="E1046">
        <v>51</v>
      </c>
    </row>
    <row r="1047" spans="1:5">
      <c r="A1047">
        <v>60</v>
      </c>
      <c r="E1047">
        <v>51</v>
      </c>
    </row>
    <row r="1048" spans="1:5">
      <c r="A1048">
        <v>60</v>
      </c>
      <c r="E1048">
        <v>51</v>
      </c>
    </row>
    <row r="1049" spans="1:5">
      <c r="A1049">
        <v>61</v>
      </c>
      <c r="E1049">
        <v>51</v>
      </c>
    </row>
    <row r="1050" spans="1:5">
      <c r="A1050">
        <v>61</v>
      </c>
      <c r="E1050">
        <v>52</v>
      </c>
    </row>
    <row r="1051" spans="1:5">
      <c r="A1051">
        <v>61</v>
      </c>
      <c r="E1051">
        <v>52</v>
      </c>
    </row>
    <row r="1052" spans="1:5">
      <c r="A1052">
        <v>61</v>
      </c>
      <c r="E1052">
        <v>52</v>
      </c>
    </row>
    <row r="1053" spans="1:5">
      <c r="A1053">
        <v>61</v>
      </c>
      <c r="E1053">
        <v>52</v>
      </c>
    </row>
    <row r="1054" spans="1:5">
      <c r="A1054">
        <v>61</v>
      </c>
      <c r="E1054">
        <v>52</v>
      </c>
    </row>
    <row r="1055" spans="1:5">
      <c r="A1055">
        <v>61</v>
      </c>
      <c r="E1055">
        <v>52</v>
      </c>
    </row>
    <row r="1056" spans="1:5">
      <c r="A1056">
        <v>61</v>
      </c>
      <c r="E1056">
        <v>52</v>
      </c>
    </row>
    <row r="1057" spans="1:5">
      <c r="A1057">
        <v>61</v>
      </c>
      <c r="E1057">
        <v>52</v>
      </c>
    </row>
    <row r="1058" spans="1:5">
      <c r="A1058">
        <v>62</v>
      </c>
      <c r="E1058">
        <v>52</v>
      </c>
    </row>
    <row r="1059" spans="1:5">
      <c r="A1059">
        <v>62</v>
      </c>
      <c r="E1059">
        <v>52</v>
      </c>
    </row>
    <row r="1060" spans="1:5">
      <c r="A1060">
        <v>62</v>
      </c>
      <c r="E1060">
        <v>53</v>
      </c>
    </row>
    <row r="1061" spans="1:5">
      <c r="A1061">
        <v>62</v>
      </c>
      <c r="E1061">
        <v>53</v>
      </c>
    </row>
    <row r="1062" spans="1:5">
      <c r="A1062">
        <v>62</v>
      </c>
      <c r="E1062">
        <v>53</v>
      </c>
    </row>
    <row r="1063" spans="1:5">
      <c r="A1063">
        <v>62</v>
      </c>
      <c r="E1063">
        <v>53</v>
      </c>
    </row>
    <row r="1064" spans="1:5">
      <c r="A1064">
        <v>62</v>
      </c>
      <c r="E1064">
        <v>53</v>
      </c>
    </row>
    <row r="1065" spans="1:5">
      <c r="A1065">
        <v>62</v>
      </c>
      <c r="E1065">
        <v>53</v>
      </c>
    </row>
    <row r="1066" spans="1:5">
      <c r="A1066">
        <v>63</v>
      </c>
      <c r="E1066">
        <v>54</v>
      </c>
    </row>
    <row r="1067" spans="1:5">
      <c r="A1067">
        <v>63</v>
      </c>
      <c r="E1067">
        <v>54</v>
      </c>
    </row>
    <row r="1068" spans="1:5">
      <c r="A1068">
        <v>63</v>
      </c>
      <c r="E1068">
        <v>54</v>
      </c>
    </row>
    <row r="1069" spans="1:5">
      <c r="A1069">
        <v>63</v>
      </c>
      <c r="E1069">
        <v>54</v>
      </c>
    </row>
    <row r="1070" spans="1:5">
      <c r="A1070">
        <v>63</v>
      </c>
      <c r="E1070">
        <v>54</v>
      </c>
    </row>
    <row r="1071" spans="1:5">
      <c r="A1071">
        <v>63</v>
      </c>
      <c r="E1071">
        <v>54</v>
      </c>
    </row>
    <row r="1072" spans="1:5">
      <c r="A1072">
        <v>63</v>
      </c>
      <c r="E1072">
        <v>54</v>
      </c>
    </row>
    <row r="1073" spans="1:5">
      <c r="A1073">
        <v>63</v>
      </c>
      <c r="E1073">
        <v>54</v>
      </c>
    </row>
    <row r="1074" spans="1:5">
      <c r="A1074">
        <v>63</v>
      </c>
      <c r="E1074">
        <v>55</v>
      </c>
    </row>
    <row r="1075" spans="1:5">
      <c r="A1075">
        <v>63</v>
      </c>
      <c r="E1075">
        <v>55</v>
      </c>
    </row>
    <row r="1076" spans="1:5">
      <c r="A1076">
        <v>63</v>
      </c>
      <c r="E1076">
        <v>55</v>
      </c>
    </row>
    <row r="1077" spans="1:5">
      <c r="A1077">
        <v>63</v>
      </c>
      <c r="E1077">
        <v>55</v>
      </c>
    </row>
    <row r="1078" spans="1:5">
      <c r="A1078">
        <v>63</v>
      </c>
      <c r="E1078">
        <v>55</v>
      </c>
    </row>
    <row r="1079" spans="1:5">
      <c r="A1079">
        <v>63</v>
      </c>
      <c r="E1079">
        <v>55</v>
      </c>
    </row>
    <row r="1080" spans="1:5">
      <c r="A1080">
        <v>63</v>
      </c>
      <c r="E1080">
        <v>55</v>
      </c>
    </row>
    <row r="1081" spans="1:5">
      <c r="A1081">
        <v>64</v>
      </c>
      <c r="E1081">
        <v>55</v>
      </c>
    </row>
    <row r="1082" spans="1:5">
      <c r="A1082">
        <v>64</v>
      </c>
      <c r="E1082">
        <v>55</v>
      </c>
    </row>
    <row r="1083" spans="1:5">
      <c r="A1083">
        <v>65</v>
      </c>
      <c r="E1083">
        <v>56</v>
      </c>
    </row>
    <row r="1084" spans="1:5">
      <c r="A1084">
        <v>65</v>
      </c>
      <c r="E1084">
        <v>56</v>
      </c>
    </row>
    <row r="1085" spans="1:5">
      <c r="A1085">
        <v>66</v>
      </c>
      <c r="E1085">
        <v>56</v>
      </c>
    </row>
    <row r="1086" spans="1:5">
      <c r="A1086">
        <v>66</v>
      </c>
      <c r="E1086">
        <v>56</v>
      </c>
    </row>
    <row r="1087" spans="1:5">
      <c r="A1087">
        <v>66</v>
      </c>
      <c r="E1087">
        <v>56</v>
      </c>
    </row>
    <row r="1088" spans="1:5">
      <c r="A1088">
        <v>67</v>
      </c>
      <c r="E1088">
        <v>56</v>
      </c>
    </row>
    <row r="1089" spans="1:5">
      <c r="A1089">
        <v>67</v>
      </c>
      <c r="E1089">
        <v>56</v>
      </c>
    </row>
    <row r="1090" spans="1:5">
      <c r="A1090">
        <v>67</v>
      </c>
      <c r="E1090">
        <v>56</v>
      </c>
    </row>
    <row r="1091" spans="1:5">
      <c r="A1091">
        <v>67</v>
      </c>
      <c r="E1091">
        <v>57</v>
      </c>
    </row>
    <row r="1092" spans="1:5">
      <c r="A1092">
        <v>67</v>
      </c>
      <c r="E1092">
        <v>57</v>
      </c>
    </row>
    <row r="1093" spans="1:5">
      <c r="A1093">
        <v>67</v>
      </c>
      <c r="E1093">
        <v>57</v>
      </c>
    </row>
    <row r="1094" spans="1:5">
      <c r="A1094">
        <v>68</v>
      </c>
      <c r="E1094">
        <v>57</v>
      </c>
    </row>
    <row r="1095" spans="1:5">
      <c r="A1095">
        <v>68</v>
      </c>
      <c r="E1095">
        <v>58</v>
      </c>
    </row>
    <row r="1096" spans="1:5">
      <c r="A1096">
        <v>68</v>
      </c>
      <c r="E1096">
        <v>58</v>
      </c>
    </row>
    <row r="1097" spans="1:5">
      <c r="A1097">
        <v>68</v>
      </c>
      <c r="E1097">
        <v>58</v>
      </c>
    </row>
    <row r="1098" spans="1:5">
      <c r="A1098">
        <v>68</v>
      </c>
      <c r="E1098">
        <v>58</v>
      </c>
    </row>
    <row r="1099" spans="1:5">
      <c r="A1099">
        <v>68</v>
      </c>
      <c r="E1099">
        <v>59</v>
      </c>
    </row>
    <row r="1100" spans="1:5">
      <c r="A1100">
        <v>69</v>
      </c>
      <c r="E1100">
        <v>59</v>
      </c>
    </row>
    <row r="1101" spans="1:5">
      <c r="A1101">
        <v>69</v>
      </c>
      <c r="E1101">
        <v>59</v>
      </c>
    </row>
    <row r="1102" spans="1:5">
      <c r="A1102">
        <v>69</v>
      </c>
      <c r="E1102">
        <v>59</v>
      </c>
    </row>
    <row r="1103" spans="1:5">
      <c r="A1103">
        <v>69</v>
      </c>
      <c r="E1103">
        <v>60</v>
      </c>
    </row>
    <row r="1104" spans="1:5">
      <c r="A1104">
        <v>69</v>
      </c>
      <c r="E1104">
        <v>60</v>
      </c>
    </row>
    <row r="1105" spans="1:5">
      <c r="A1105">
        <v>69</v>
      </c>
      <c r="E1105">
        <v>61</v>
      </c>
    </row>
    <row r="1106" spans="1:5">
      <c r="A1106">
        <v>69</v>
      </c>
      <c r="E1106">
        <v>61</v>
      </c>
    </row>
    <row r="1107" spans="1:5">
      <c r="A1107">
        <v>70</v>
      </c>
      <c r="E1107">
        <v>61</v>
      </c>
    </row>
    <row r="1108" spans="1:5">
      <c r="A1108">
        <v>70</v>
      </c>
      <c r="E1108">
        <v>61</v>
      </c>
    </row>
    <row r="1109" spans="1:5">
      <c r="A1109">
        <v>70</v>
      </c>
      <c r="E1109">
        <v>61</v>
      </c>
    </row>
    <row r="1110" spans="1:5">
      <c r="A1110">
        <v>70</v>
      </c>
      <c r="E1110">
        <v>62</v>
      </c>
    </row>
    <row r="1111" spans="1:5">
      <c r="A1111">
        <v>71</v>
      </c>
      <c r="E1111">
        <v>63</v>
      </c>
    </row>
    <row r="1112" spans="1:5">
      <c r="A1112">
        <v>71</v>
      </c>
      <c r="E1112">
        <v>63</v>
      </c>
    </row>
    <row r="1113" spans="1:5">
      <c r="A1113">
        <v>71</v>
      </c>
      <c r="E1113">
        <v>63</v>
      </c>
    </row>
    <row r="1114" spans="1:5">
      <c r="A1114">
        <v>71</v>
      </c>
      <c r="E1114">
        <v>64</v>
      </c>
    </row>
    <row r="1115" spans="1:5">
      <c r="A1115">
        <v>71</v>
      </c>
      <c r="E1115">
        <v>64</v>
      </c>
    </row>
    <row r="1116" spans="1:5">
      <c r="A1116">
        <v>72</v>
      </c>
      <c r="E1116">
        <v>64</v>
      </c>
    </row>
    <row r="1117" spans="1:5">
      <c r="A1117">
        <v>72</v>
      </c>
      <c r="E1117">
        <v>64</v>
      </c>
    </row>
    <row r="1118" spans="1:5">
      <c r="A1118">
        <v>72</v>
      </c>
      <c r="E1118">
        <v>65</v>
      </c>
    </row>
    <row r="1119" spans="1:5">
      <c r="A1119">
        <v>72</v>
      </c>
      <c r="E1119">
        <v>66</v>
      </c>
    </row>
    <row r="1120" spans="1:5">
      <c r="A1120">
        <v>72</v>
      </c>
      <c r="E1120">
        <v>67</v>
      </c>
    </row>
    <row r="1121" spans="1:5">
      <c r="A1121">
        <v>72</v>
      </c>
      <c r="E1121">
        <v>68</v>
      </c>
    </row>
    <row r="1122" spans="1:5">
      <c r="A1122">
        <v>74</v>
      </c>
      <c r="E1122">
        <v>68</v>
      </c>
    </row>
    <row r="1123" spans="1:5">
      <c r="A1123">
        <v>74</v>
      </c>
      <c r="E1123">
        <v>69</v>
      </c>
    </row>
    <row r="1124" spans="1:5">
      <c r="A1124">
        <v>75</v>
      </c>
      <c r="E1124">
        <v>69</v>
      </c>
    </row>
    <row r="1125" spans="1:5">
      <c r="A1125">
        <v>75</v>
      </c>
      <c r="E1125">
        <v>70</v>
      </c>
    </row>
    <row r="1126" spans="1:5">
      <c r="A1126">
        <v>76</v>
      </c>
      <c r="E1126">
        <v>71</v>
      </c>
    </row>
    <row r="1127" spans="1:5">
      <c r="A1127">
        <v>76</v>
      </c>
      <c r="E1127">
        <v>71</v>
      </c>
    </row>
    <row r="1128" spans="1:5">
      <c r="A1128">
        <v>77</v>
      </c>
      <c r="E1128">
        <v>71</v>
      </c>
    </row>
    <row r="1129" spans="1:5">
      <c r="A1129">
        <v>78</v>
      </c>
      <c r="E1129">
        <v>72</v>
      </c>
    </row>
    <row r="1130" spans="1:5">
      <c r="A1130">
        <v>78</v>
      </c>
      <c r="E1130">
        <v>72</v>
      </c>
    </row>
    <row r="1131" spans="1:5">
      <c r="A1131">
        <v>78</v>
      </c>
      <c r="E1131">
        <v>72</v>
      </c>
    </row>
    <row r="1132" spans="1:5">
      <c r="A1132">
        <v>79</v>
      </c>
      <c r="E1132">
        <v>72</v>
      </c>
    </row>
    <row r="1133" spans="1:5">
      <c r="A1133">
        <v>79</v>
      </c>
      <c r="E1133">
        <v>73</v>
      </c>
    </row>
    <row r="1134" spans="1:5">
      <c r="A1134">
        <v>80</v>
      </c>
      <c r="E1134">
        <v>75</v>
      </c>
    </row>
    <row r="1135" spans="1:5">
      <c r="A1135">
        <v>81</v>
      </c>
      <c r="E1135">
        <v>75</v>
      </c>
    </row>
    <row r="1136" spans="1:5">
      <c r="A1136">
        <v>82</v>
      </c>
      <c r="E1136">
        <v>75</v>
      </c>
    </row>
    <row r="1137" spans="1:5">
      <c r="A1137">
        <v>82</v>
      </c>
      <c r="E1137">
        <v>77</v>
      </c>
    </row>
    <row r="1138" spans="1:5">
      <c r="A1138">
        <v>84</v>
      </c>
      <c r="E1138">
        <v>80</v>
      </c>
    </row>
    <row r="1139" spans="1:5">
      <c r="A1139">
        <v>84</v>
      </c>
      <c r="E1139">
        <v>80</v>
      </c>
    </row>
    <row r="1140" spans="1:5">
      <c r="A1140">
        <v>85</v>
      </c>
      <c r="E1140">
        <v>82</v>
      </c>
    </row>
    <row r="1141" spans="1:5">
      <c r="A1141">
        <v>86</v>
      </c>
      <c r="E1141">
        <v>84</v>
      </c>
    </row>
    <row r="1142" spans="1:5">
      <c r="A1142">
        <v>86</v>
      </c>
      <c r="E1142">
        <v>85</v>
      </c>
    </row>
    <row r="1143" spans="1:5">
      <c r="A1143">
        <v>88</v>
      </c>
      <c r="E1143">
        <v>86</v>
      </c>
    </row>
    <row r="1144" spans="1:5">
      <c r="A1144">
        <v>88</v>
      </c>
      <c r="E1144">
        <v>87</v>
      </c>
    </row>
    <row r="1145" spans="1:5">
      <c r="A1145">
        <v>93</v>
      </c>
      <c r="E1145">
        <v>90</v>
      </c>
    </row>
    <row r="1146" spans="1:5">
      <c r="A1146">
        <v>97</v>
      </c>
      <c r="E1146">
        <v>90</v>
      </c>
    </row>
    <row r="1147" spans="1:5">
      <c r="A1147">
        <v>98</v>
      </c>
      <c r="E1147">
        <v>106</v>
      </c>
    </row>
    <row r="1148" spans="1:5">
      <c r="A1148">
        <v>98</v>
      </c>
      <c r="E1148">
        <v>142</v>
      </c>
    </row>
    <row r="1149" spans="1:5">
      <c r="A1149">
        <v>99</v>
      </c>
    </row>
    <row r="1150" spans="1:5">
      <c r="A1150">
        <v>103</v>
      </c>
    </row>
    <row r="1151" spans="1:5">
      <c r="A1151">
        <v>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F3066-F7F2-4F32-9B72-27982DCC15BC}">
  <dimension ref="A1:H894"/>
  <sheetViews>
    <sheetView zoomScale="70" zoomScaleNormal="70" workbookViewId="0">
      <selection activeCell="C44" sqref="C44"/>
    </sheetView>
  </sheetViews>
  <sheetFormatPr baseColWidth="10" defaultColWidth="11" defaultRowHeight="16"/>
  <cols>
    <col min="3" max="3" width="22.6640625" bestFit="1" customWidth="1"/>
    <col min="4" max="4" width="12.1640625" bestFit="1" customWidth="1"/>
    <col min="7" max="7" width="19.1640625" bestFit="1" customWidth="1"/>
  </cols>
  <sheetData>
    <row r="1" spans="1:8">
      <c r="A1" t="s">
        <v>0</v>
      </c>
      <c r="B1" t="s">
        <v>1</v>
      </c>
      <c r="C1" t="s">
        <v>19</v>
      </c>
      <c r="E1" t="s">
        <v>0</v>
      </c>
      <c r="F1" t="s">
        <v>1</v>
      </c>
      <c r="G1" t="s">
        <v>20</v>
      </c>
    </row>
    <row r="2" spans="1:8">
      <c r="A2">
        <v>23</v>
      </c>
      <c r="B2">
        <v>23</v>
      </c>
      <c r="E2">
        <v>20</v>
      </c>
      <c r="F2">
        <v>20</v>
      </c>
    </row>
    <row r="3" spans="1:8">
      <c r="A3">
        <v>23</v>
      </c>
      <c r="B3">
        <v>23</v>
      </c>
      <c r="E3">
        <v>20</v>
      </c>
      <c r="F3">
        <v>20</v>
      </c>
    </row>
    <row r="4" spans="1:8">
      <c r="A4">
        <v>23</v>
      </c>
      <c r="B4">
        <v>23</v>
      </c>
      <c r="E4">
        <v>20</v>
      </c>
      <c r="F4">
        <v>20</v>
      </c>
    </row>
    <row r="5" spans="1:8">
      <c r="A5">
        <v>23</v>
      </c>
      <c r="B5">
        <v>23</v>
      </c>
      <c r="E5">
        <v>20</v>
      </c>
      <c r="F5">
        <v>20</v>
      </c>
    </row>
    <row r="6" spans="1:8">
      <c r="A6">
        <v>23</v>
      </c>
      <c r="B6">
        <v>23</v>
      </c>
      <c r="C6" s="2" t="s">
        <v>2</v>
      </c>
      <c r="D6">
        <f>COUNT(A:A)</f>
        <v>552</v>
      </c>
      <c r="E6">
        <v>20</v>
      </c>
      <c r="F6">
        <v>20</v>
      </c>
      <c r="G6" s="2" t="s">
        <v>2</v>
      </c>
      <c r="H6">
        <f>COUNT(E:E)</f>
        <v>893</v>
      </c>
    </row>
    <row r="7" spans="1:8">
      <c r="A7">
        <v>23</v>
      </c>
      <c r="B7">
        <v>23</v>
      </c>
      <c r="C7" s="2" t="s">
        <v>3</v>
      </c>
      <c r="D7">
        <f>COUNT(B:B)</f>
        <v>634</v>
      </c>
      <c r="E7">
        <v>20</v>
      </c>
      <c r="F7">
        <v>20</v>
      </c>
      <c r="G7" s="2" t="s">
        <v>3</v>
      </c>
      <c r="H7">
        <f>COUNT(F:F)</f>
        <v>594</v>
      </c>
    </row>
    <row r="8" spans="1:8">
      <c r="A8">
        <v>23</v>
      </c>
      <c r="B8">
        <v>23</v>
      </c>
      <c r="C8" s="2" t="s">
        <v>4</v>
      </c>
      <c r="D8">
        <f>MIN(A:B)</f>
        <v>23</v>
      </c>
      <c r="E8">
        <v>20</v>
      </c>
      <c r="F8">
        <v>20</v>
      </c>
      <c r="G8" s="2" t="s">
        <v>4</v>
      </c>
      <c r="H8">
        <f>MIN(E:F)</f>
        <v>20</v>
      </c>
    </row>
    <row r="9" spans="1:8">
      <c r="A9">
        <v>23</v>
      </c>
      <c r="B9">
        <v>23</v>
      </c>
      <c r="C9" s="2" t="s">
        <v>5</v>
      </c>
      <c r="D9" s="3">
        <f>MAX(A:A)</f>
        <v>890</v>
      </c>
      <c r="E9">
        <v>20</v>
      </c>
      <c r="F9">
        <v>20</v>
      </c>
      <c r="G9" s="2" t="s">
        <v>5</v>
      </c>
      <c r="H9" s="3">
        <f>MAX(E:E)</f>
        <v>220</v>
      </c>
    </row>
    <row r="10" spans="1:8">
      <c r="A10" s="1">
        <v>23</v>
      </c>
      <c r="B10">
        <v>23</v>
      </c>
      <c r="C10" s="2" t="s">
        <v>6</v>
      </c>
      <c r="D10">
        <f>MAX(B:B)</f>
        <v>768</v>
      </c>
      <c r="E10">
        <v>20</v>
      </c>
      <c r="F10">
        <v>20</v>
      </c>
      <c r="G10" s="2" t="s">
        <v>6</v>
      </c>
      <c r="H10">
        <f>MAX(F:F)</f>
        <v>118</v>
      </c>
    </row>
    <row r="11" spans="1:8">
      <c r="A11" s="1">
        <v>23</v>
      </c>
      <c r="B11">
        <v>23</v>
      </c>
      <c r="C11" s="2" t="s">
        <v>7</v>
      </c>
      <c r="D11">
        <f>AVERAGE(A:A)</f>
        <v>171.30978260869566</v>
      </c>
      <c r="E11">
        <v>20</v>
      </c>
      <c r="F11">
        <v>20</v>
      </c>
      <c r="G11" s="2" t="s">
        <v>7</v>
      </c>
      <c r="H11">
        <f>AVERAGE(E:E)</f>
        <v>50.742441209406493</v>
      </c>
    </row>
    <row r="12" spans="1:8">
      <c r="A12" s="1">
        <v>23</v>
      </c>
      <c r="B12">
        <v>23</v>
      </c>
      <c r="C12" s="2" t="s">
        <v>8</v>
      </c>
      <c r="D12">
        <f>AVERAGE(B:B)</f>
        <v>165.8422712933754</v>
      </c>
      <c r="E12">
        <v>20</v>
      </c>
      <c r="F12">
        <v>20</v>
      </c>
      <c r="G12" s="2" t="s">
        <v>8</v>
      </c>
      <c r="H12">
        <f>AVERAGE(F:F)</f>
        <v>40.341750841750844</v>
      </c>
    </row>
    <row r="13" spans="1:8">
      <c r="A13" s="1">
        <v>23</v>
      </c>
      <c r="B13">
        <v>23</v>
      </c>
      <c r="C13" s="2" t="s">
        <v>9</v>
      </c>
      <c r="D13">
        <f>MEDIAN(A:A)</f>
        <v>140.5</v>
      </c>
      <c r="E13">
        <v>20</v>
      </c>
      <c r="F13">
        <v>20</v>
      </c>
      <c r="G13" s="2" t="s">
        <v>9</v>
      </c>
      <c r="H13">
        <f>MEDIAN(E:E)</f>
        <v>39</v>
      </c>
    </row>
    <row r="14" spans="1:8">
      <c r="A14" s="1">
        <v>23</v>
      </c>
      <c r="B14">
        <v>23</v>
      </c>
      <c r="C14" s="2" t="s">
        <v>10</v>
      </c>
      <c r="D14">
        <f>MEDIAN(B:B)</f>
        <v>141.5</v>
      </c>
      <c r="E14">
        <v>20</v>
      </c>
      <c r="F14">
        <v>20</v>
      </c>
      <c r="G14" s="2" t="s">
        <v>10</v>
      </c>
      <c r="H14">
        <f>MEDIAN(F:F)</f>
        <v>36</v>
      </c>
    </row>
    <row r="15" spans="1:8">
      <c r="A15" s="1">
        <v>23</v>
      </c>
      <c r="B15">
        <v>23</v>
      </c>
      <c r="C15" s="2" t="s">
        <v>11</v>
      </c>
      <c r="D15">
        <f>STDEV(A:A)</f>
        <v>131.96295489615801</v>
      </c>
      <c r="E15">
        <v>20</v>
      </c>
      <c r="F15">
        <v>20</v>
      </c>
      <c r="G15" s="2" t="s">
        <v>11</v>
      </c>
      <c r="H15">
        <f>STDEV(E:E)</f>
        <v>33.827158296676863</v>
      </c>
    </row>
    <row r="16" spans="1:8">
      <c r="A16" s="1">
        <v>23</v>
      </c>
      <c r="B16">
        <v>23</v>
      </c>
      <c r="C16" s="2" t="s">
        <v>12</v>
      </c>
      <c r="D16">
        <f>STDEV(B:B)</f>
        <v>111.78220351344495</v>
      </c>
      <c r="E16">
        <v>20</v>
      </c>
      <c r="F16">
        <v>20</v>
      </c>
      <c r="G16" s="2" t="s">
        <v>12</v>
      </c>
      <c r="H16">
        <f>STDEV(F:F)</f>
        <v>16.814212679322967</v>
      </c>
    </row>
    <row r="17" spans="1:8">
      <c r="A17">
        <v>23</v>
      </c>
      <c r="B17">
        <v>23</v>
      </c>
      <c r="C17" s="2" t="s">
        <v>13</v>
      </c>
      <c r="D17">
        <f>D15/SQRT(D6)</f>
        <v>5.6167163586788345</v>
      </c>
      <c r="E17">
        <v>20</v>
      </c>
      <c r="F17">
        <v>20</v>
      </c>
      <c r="G17" s="2" t="s">
        <v>13</v>
      </c>
      <c r="H17">
        <f>H15/SQRT(H6)</f>
        <v>1.1319826913295501</v>
      </c>
    </row>
    <row r="18" spans="1:8">
      <c r="A18">
        <v>23</v>
      </c>
      <c r="B18">
        <v>23</v>
      </c>
      <c r="C18" s="2" t="s">
        <v>14</v>
      </c>
      <c r="D18">
        <f>D16/SQRT(D7)</f>
        <v>4.4394384329412375</v>
      </c>
      <c r="E18">
        <v>20</v>
      </c>
      <c r="F18">
        <v>20</v>
      </c>
      <c r="G18" s="2" t="s">
        <v>14</v>
      </c>
      <c r="H18">
        <f>H16/SQRT(H7)</f>
        <v>0.68989550278048828</v>
      </c>
    </row>
    <row r="19" spans="1:8">
      <c r="A19">
        <v>23</v>
      </c>
      <c r="B19">
        <v>23</v>
      </c>
      <c r="E19">
        <v>20</v>
      </c>
      <c r="F19">
        <v>20</v>
      </c>
    </row>
    <row r="20" spans="1:8">
      <c r="A20">
        <v>23</v>
      </c>
      <c r="B20">
        <v>23</v>
      </c>
      <c r="E20">
        <v>20</v>
      </c>
      <c r="F20">
        <v>20</v>
      </c>
    </row>
    <row r="21" spans="1:8">
      <c r="A21">
        <v>23</v>
      </c>
      <c r="B21">
        <v>23</v>
      </c>
      <c r="E21">
        <v>20</v>
      </c>
      <c r="F21">
        <v>20</v>
      </c>
    </row>
    <row r="22" spans="1:8">
      <c r="A22">
        <v>23</v>
      </c>
      <c r="B22">
        <v>23</v>
      </c>
      <c r="E22">
        <v>20</v>
      </c>
      <c r="F22">
        <v>20</v>
      </c>
    </row>
    <row r="23" spans="1:8">
      <c r="A23">
        <v>23</v>
      </c>
      <c r="B23">
        <v>23</v>
      </c>
      <c r="E23">
        <v>20</v>
      </c>
      <c r="F23">
        <v>20</v>
      </c>
    </row>
    <row r="24" spans="1:8">
      <c r="A24">
        <v>23</v>
      </c>
      <c r="B24">
        <v>23</v>
      </c>
      <c r="E24">
        <v>20</v>
      </c>
      <c r="F24">
        <v>20</v>
      </c>
    </row>
    <row r="25" spans="1:8">
      <c r="A25">
        <v>23</v>
      </c>
      <c r="B25">
        <v>23</v>
      </c>
      <c r="E25">
        <v>20</v>
      </c>
      <c r="F25">
        <v>20</v>
      </c>
    </row>
    <row r="26" spans="1:8">
      <c r="A26">
        <v>23</v>
      </c>
      <c r="B26">
        <v>23</v>
      </c>
      <c r="E26">
        <v>20</v>
      </c>
      <c r="F26">
        <v>20</v>
      </c>
    </row>
    <row r="27" spans="1:8">
      <c r="A27">
        <v>23</v>
      </c>
      <c r="B27">
        <v>23</v>
      </c>
      <c r="E27">
        <v>20</v>
      </c>
      <c r="F27">
        <v>21</v>
      </c>
    </row>
    <row r="28" spans="1:8">
      <c r="A28" s="1">
        <v>24</v>
      </c>
      <c r="B28">
        <v>23</v>
      </c>
      <c r="E28">
        <v>20</v>
      </c>
      <c r="F28">
        <v>21</v>
      </c>
    </row>
    <row r="29" spans="1:8">
      <c r="A29" s="1">
        <v>24</v>
      </c>
      <c r="B29">
        <v>23</v>
      </c>
      <c r="E29">
        <v>20</v>
      </c>
      <c r="F29">
        <v>21</v>
      </c>
    </row>
    <row r="30" spans="1:8">
      <c r="A30">
        <v>24</v>
      </c>
      <c r="B30">
        <v>23</v>
      </c>
      <c r="E30">
        <v>20</v>
      </c>
      <c r="F30">
        <v>21</v>
      </c>
    </row>
    <row r="31" spans="1:8">
      <c r="A31">
        <v>24</v>
      </c>
      <c r="B31">
        <v>24</v>
      </c>
      <c r="E31">
        <v>20</v>
      </c>
      <c r="F31">
        <v>21</v>
      </c>
    </row>
    <row r="32" spans="1:8">
      <c r="A32">
        <v>24</v>
      </c>
      <c r="B32">
        <v>24</v>
      </c>
      <c r="E32">
        <v>20</v>
      </c>
      <c r="F32">
        <v>21</v>
      </c>
    </row>
    <row r="33" spans="1:6">
      <c r="A33">
        <v>24</v>
      </c>
      <c r="B33">
        <v>24</v>
      </c>
      <c r="E33">
        <v>20</v>
      </c>
      <c r="F33">
        <v>21</v>
      </c>
    </row>
    <row r="34" spans="1:6">
      <c r="A34">
        <v>26</v>
      </c>
      <c r="B34">
        <v>24</v>
      </c>
      <c r="E34">
        <v>20</v>
      </c>
      <c r="F34">
        <v>21</v>
      </c>
    </row>
    <row r="35" spans="1:6">
      <c r="A35" s="1">
        <v>27</v>
      </c>
      <c r="B35">
        <v>24</v>
      </c>
      <c r="E35">
        <v>20</v>
      </c>
      <c r="F35">
        <v>21</v>
      </c>
    </row>
    <row r="36" spans="1:6">
      <c r="A36" s="1">
        <v>27</v>
      </c>
      <c r="B36">
        <v>24</v>
      </c>
      <c r="E36">
        <v>20</v>
      </c>
      <c r="F36">
        <v>21</v>
      </c>
    </row>
    <row r="37" spans="1:6">
      <c r="A37">
        <v>29</v>
      </c>
      <c r="B37">
        <v>27</v>
      </c>
      <c r="E37">
        <v>20</v>
      </c>
      <c r="F37">
        <v>21</v>
      </c>
    </row>
    <row r="38" spans="1:6">
      <c r="A38">
        <v>31</v>
      </c>
      <c r="B38">
        <v>28</v>
      </c>
      <c r="E38">
        <v>20</v>
      </c>
      <c r="F38">
        <v>21</v>
      </c>
    </row>
    <row r="39" spans="1:6">
      <c r="A39">
        <v>36</v>
      </c>
      <c r="B39">
        <v>33</v>
      </c>
      <c r="E39">
        <v>20</v>
      </c>
      <c r="F39">
        <v>21</v>
      </c>
    </row>
    <row r="40" spans="1:6">
      <c r="A40">
        <v>36</v>
      </c>
      <c r="B40">
        <v>37</v>
      </c>
      <c r="E40">
        <v>20</v>
      </c>
      <c r="F40">
        <v>21</v>
      </c>
    </row>
    <row r="41" spans="1:6">
      <c r="A41">
        <v>37</v>
      </c>
      <c r="B41">
        <v>37</v>
      </c>
      <c r="E41">
        <v>20</v>
      </c>
      <c r="F41">
        <v>21</v>
      </c>
    </row>
    <row r="42" spans="1:6">
      <c r="A42">
        <v>37</v>
      </c>
      <c r="B42">
        <v>37</v>
      </c>
      <c r="E42">
        <v>21</v>
      </c>
      <c r="F42">
        <v>21</v>
      </c>
    </row>
    <row r="43" spans="1:6">
      <c r="A43">
        <v>37</v>
      </c>
      <c r="B43">
        <v>37</v>
      </c>
      <c r="E43">
        <v>21</v>
      </c>
      <c r="F43">
        <v>21</v>
      </c>
    </row>
    <row r="44" spans="1:6">
      <c r="A44">
        <v>37</v>
      </c>
      <c r="B44">
        <v>37</v>
      </c>
      <c r="E44">
        <v>21</v>
      </c>
      <c r="F44">
        <v>22</v>
      </c>
    </row>
    <row r="45" spans="1:6">
      <c r="A45">
        <v>38</v>
      </c>
      <c r="B45">
        <v>38</v>
      </c>
      <c r="E45">
        <v>21</v>
      </c>
      <c r="F45">
        <v>22</v>
      </c>
    </row>
    <row r="46" spans="1:6">
      <c r="A46">
        <v>38</v>
      </c>
      <c r="B46">
        <v>38</v>
      </c>
      <c r="E46">
        <v>21</v>
      </c>
      <c r="F46">
        <v>22</v>
      </c>
    </row>
    <row r="47" spans="1:6">
      <c r="A47" s="1">
        <v>38</v>
      </c>
      <c r="B47">
        <v>38</v>
      </c>
      <c r="E47">
        <v>21</v>
      </c>
      <c r="F47">
        <v>22</v>
      </c>
    </row>
    <row r="48" spans="1:6">
      <c r="A48" s="1">
        <v>38</v>
      </c>
      <c r="B48">
        <v>38</v>
      </c>
      <c r="E48">
        <v>21</v>
      </c>
      <c r="F48">
        <v>22</v>
      </c>
    </row>
    <row r="49" spans="1:6">
      <c r="A49">
        <v>39</v>
      </c>
      <c r="B49">
        <v>38</v>
      </c>
      <c r="E49">
        <v>21</v>
      </c>
      <c r="F49">
        <v>22</v>
      </c>
    </row>
    <row r="50" spans="1:6">
      <c r="A50">
        <v>39</v>
      </c>
      <c r="B50">
        <v>38</v>
      </c>
      <c r="E50">
        <v>21</v>
      </c>
      <c r="F50">
        <v>22</v>
      </c>
    </row>
    <row r="51" spans="1:6">
      <c r="A51">
        <v>39</v>
      </c>
      <c r="B51">
        <v>38</v>
      </c>
      <c r="E51">
        <v>21</v>
      </c>
      <c r="F51">
        <v>22</v>
      </c>
    </row>
    <row r="52" spans="1:6">
      <c r="A52">
        <v>39</v>
      </c>
      <c r="B52">
        <v>38</v>
      </c>
      <c r="E52">
        <v>21</v>
      </c>
      <c r="F52">
        <v>22</v>
      </c>
    </row>
    <row r="53" spans="1:6">
      <c r="A53">
        <v>39</v>
      </c>
      <c r="B53">
        <v>39</v>
      </c>
      <c r="E53">
        <v>21</v>
      </c>
      <c r="F53">
        <v>22</v>
      </c>
    </row>
    <row r="54" spans="1:6">
      <c r="A54">
        <v>39</v>
      </c>
      <c r="B54">
        <v>39</v>
      </c>
      <c r="E54">
        <v>21</v>
      </c>
      <c r="F54">
        <v>22</v>
      </c>
    </row>
    <row r="55" spans="1:6">
      <c r="A55">
        <v>40</v>
      </c>
      <c r="B55">
        <v>39</v>
      </c>
      <c r="E55">
        <v>21</v>
      </c>
      <c r="F55">
        <v>22</v>
      </c>
    </row>
    <row r="56" spans="1:6">
      <c r="A56">
        <v>40</v>
      </c>
      <c r="B56">
        <v>39</v>
      </c>
      <c r="E56">
        <v>21</v>
      </c>
      <c r="F56">
        <v>22</v>
      </c>
    </row>
    <row r="57" spans="1:6">
      <c r="A57">
        <v>40</v>
      </c>
      <c r="B57">
        <v>39</v>
      </c>
      <c r="C57" s="1"/>
      <c r="E57">
        <v>21</v>
      </c>
      <c r="F57">
        <v>22</v>
      </c>
    </row>
    <row r="58" spans="1:6">
      <c r="A58" s="1">
        <v>40</v>
      </c>
      <c r="B58">
        <v>39</v>
      </c>
      <c r="C58" s="1"/>
      <c r="E58">
        <v>21</v>
      </c>
      <c r="F58">
        <v>22</v>
      </c>
    </row>
    <row r="59" spans="1:6">
      <c r="A59" s="1">
        <v>40</v>
      </c>
      <c r="B59">
        <v>40</v>
      </c>
      <c r="C59" s="1"/>
      <c r="E59">
        <v>21</v>
      </c>
      <c r="F59">
        <v>22</v>
      </c>
    </row>
    <row r="60" spans="1:6">
      <c r="A60">
        <v>40</v>
      </c>
      <c r="B60">
        <v>40</v>
      </c>
      <c r="C60" s="1"/>
      <c r="E60">
        <v>21</v>
      </c>
      <c r="F60">
        <v>22</v>
      </c>
    </row>
    <row r="61" spans="1:6">
      <c r="A61">
        <v>40</v>
      </c>
      <c r="B61">
        <v>40</v>
      </c>
      <c r="C61" s="1"/>
      <c r="E61">
        <v>21</v>
      </c>
      <c r="F61">
        <v>22</v>
      </c>
    </row>
    <row r="62" spans="1:6">
      <c r="A62">
        <v>41</v>
      </c>
      <c r="B62">
        <v>40</v>
      </c>
      <c r="C62" s="1"/>
      <c r="E62">
        <v>21</v>
      </c>
      <c r="F62">
        <v>22</v>
      </c>
    </row>
    <row r="63" spans="1:6">
      <c r="A63">
        <v>41</v>
      </c>
      <c r="B63">
        <v>40</v>
      </c>
      <c r="C63" s="1"/>
      <c r="E63">
        <v>21</v>
      </c>
      <c r="F63">
        <v>22</v>
      </c>
    </row>
    <row r="64" spans="1:6">
      <c r="A64">
        <v>41</v>
      </c>
      <c r="B64">
        <v>40</v>
      </c>
      <c r="C64" s="1"/>
      <c r="E64">
        <v>21</v>
      </c>
      <c r="F64">
        <v>23</v>
      </c>
    </row>
    <row r="65" spans="1:7">
      <c r="A65">
        <v>41</v>
      </c>
      <c r="B65">
        <v>40</v>
      </c>
      <c r="C65" s="1"/>
      <c r="E65">
        <v>21</v>
      </c>
      <c r="F65">
        <v>23</v>
      </c>
    </row>
    <row r="66" spans="1:7">
      <c r="A66">
        <v>41</v>
      </c>
      <c r="B66">
        <v>40</v>
      </c>
      <c r="C66" s="1"/>
      <c r="E66">
        <v>21</v>
      </c>
      <c r="F66">
        <v>23</v>
      </c>
    </row>
    <row r="67" spans="1:7">
      <c r="A67" s="1">
        <v>41</v>
      </c>
      <c r="B67">
        <v>40</v>
      </c>
      <c r="C67" s="1"/>
      <c r="E67">
        <v>21</v>
      </c>
      <c r="F67">
        <v>23</v>
      </c>
    </row>
    <row r="68" spans="1:7">
      <c r="A68" s="1">
        <v>41</v>
      </c>
      <c r="B68">
        <v>41</v>
      </c>
      <c r="C68" s="1"/>
      <c r="E68">
        <v>21</v>
      </c>
      <c r="F68">
        <v>23</v>
      </c>
    </row>
    <row r="69" spans="1:7">
      <c r="A69">
        <v>41</v>
      </c>
      <c r="B69">
        <v>41</v>
      </c>
      <c r="C69" s="1"/>
      <c r="E69">
        <v>22</v>
      </c>
      <c r="F69">
        <v>23</v>
      </c>
    </row>
    <row r="70" spans="1:7">
      <c r="A70">
        <v>41</v>
      </c>
      <c r="B70">
        <v>41</v>
      </c>
      <c r="C70" s="1"/>
      <c r="E70">
        <v>22</v>
      </c>
      <c r="F70">
        <v>23</v>
      </c>
    </row>
    <row r="71" spans="1:7">
      <c r="A71">
        <v>42</v>
      </c>
      <c r="B71">
        <v>41</v>
      </c>
      <c r="C71" s="1"/>
      <c r="E71">
        <v>22</v>
      </c>
      <c r="F71">
        <v>23</v>
      </c>
    </row>
    <row r="72" spans="1:7">
      <c r="A72">
        <v>42</v>
      </c>
      <c r="B72">
        <v>41</v>
      </c>
      <c r="C72" s="1"/>
      <c r="E72">
        <v>22</v>
      </c>
      <c r="F72">
        <v>23</v>
      </c>
    </row>
    <row r="73" spans="1:7">
      <c r="A73">
        <v>42</v>
      </c>
      <c r="B73">
        <v>41</v>
      </c>
      <c r="C73" s="1"/>
      <c r="E73">
        <v>22</v>
      </c>
      <c r="F73">
        <v>23</v>
      </c>
      <c r="G73" s="1"/>
    </row>
    <row r="74" spans="1:7">
      <c r="A74">
        <v>42</v>
      </c>
      <c r="B74">
        <v>41</v>
      </c>
      <c r="C74" s="1"/>
      <c r="E74">
        <v>22</v>
      </c>
      <c r="F74">
        <v>23</v>
      </c>
      <c r="G74" s="1"/>
    </row>
    <row r="75" spans="1:7">
      <c r="A75">
        <v>42</v>
      </c>
      <c r="B75">
        <v>41</v>
      </c>
      <c r="C75" s="1"/>
      <c r="E75">
        <v>22</v>
      </c>
      <c r="F75">
        <v>23</v>
      </c>
      <c r="G75" s="1"/>
    </row>
    <row r="76" spans="1:7">
      <c r="A76">
        <v>42</v>
      </c>
      <c r="B76">
        <v>41</v>
      </c>
      <c r="C76" s="1"/>
      <c r="E76">
        <v>22</v>
      </c>
      <c r="F76">
        <v>23</v>
      </c>
      <c r="G76" s="1"/>
    </row>
    <row r="77" spans="1:7">
      <c r="A77">
        <v>42</v>
      </c>
      <c r="B77">
        <v>42</v>
      </c>
      <c r="C77" s="1"/>
      <c r="E77">
        <v>22</v>
      </c>
      <c r="F77">
        <v>23</v>
      </c>
      <c r="G77" s="1"/>
    </row>
    <row r="78" spans="1:7">
      <c r="A78">
        <v>42</v>
      </c>
      <c r="B78">
        <v>42</v>
      </c>
      <c r="C78" s="1"/>
      <c r="E78">
        <v>22</v>
      </c>
      <c r="F78">
        <v>23</v>
      </c>
      <c r="G78" s="1"/>
    </row>
    <row r="79" spans="1:7">
      <c r="A79" s="1">
        <v>42</v>
      </c>
      <c r="B79">
        <v>42</v>
      </c>
      <c r="C79" s="1"/>
      <c r="E79">
        <v>22</v>
      </c>
      <c r="F79">
        <v>23</v>
      </c>
      <c r="G79" s="1"/>
    </row>
    <row r="80" spans="1:7">
      <c r="A80" s="1">
        <v>42</v>
      </c>
      <c r="B80">
        <v>42</v>
      </c>
      <c r="C80" s="1"/>
      <c r="E80">
        <v>22</v>
      </c>
      <c r="F80">
        <v>23</v>
      </c>
      <c r="G80" s="1"/>
    </row>
    <row r="81" spans="1:7">
      <c r="A81" s="1">
        <v>42</v>
      </c>
      <c r="B81">
        <v>42</v>
      </c>
      <c r="C81" s="1"/>
      <c r="E81">
        <v>22</v>
      </c>
      <c r="F81">
        <v>23</v>
      </c>
      <c r="G81" s="1"/>
    </row>
    <row r="82" spans="1:7">
      <c r="A82" s="1">
        <v>42</v>
      </c>
      <c r="B82">
        <v>42</v>
      </c>
      <c r="C82" s="1"/>
      <c r="E82">
        <v>22</v>
      </c>
      <c r="F82">
        <v>23</v>
      </c>
      <c r="G82" s="1"/>
    </row>
    <row r="83" spans="1:7">
      <c r="A83">
        <v>42</v>
      </c>
      <c r="B83">
        <v>42</v>
      </c>
      <c r="C83" s="1"/>
      <c r="E83">
        <v>22</v>
      </c>
      <c r="F83">
        <v>23</v>
      </c>
      <c r="G83" s="1"/>
    </row>
    <row r="84" spans="1:7">
      <c r="A84">
        <v>42</v>
      </c>
      <c r="B84">
        <v>42</v>
      </c>
      <c r="C84" s="1"/>
      <c r="E84">
        <v>22</v>
      </c>
      <c r="F84">
        <v>24</v>
      </c>
      <c r="G84" s="1"/>
    </row>
    <row r="85" spans="1:7">
      <c r="A85">
        <v>43</v>
      </c>
      <c r="B85">
        <v>42</v>
      </c>
      <c r="C85" s="1"/>
      <c r="E85">
        <v>22</v>
      </c>
      <c r="F85">
        <v>24</v>
      </c>
      <c r="G85" s="1"/>
    </row>
    <row r="86" spans="1:7">
      <c r="A86">
        <v>43</v>
      </c>
      <c r="B86">
        <v>42</v>
      </c>
      <c r="C86" s="1"/>
      <c r="E86">
        <v>22</v>
      </c>
      <c r="F86">
        <v>24</v>
      </c>
      <c r="G86" s="1"/>
    </row>
    <row r="87" spans="1:7">
      <c r="A87" s="1">
        <v>43</v>
      </c>
      <c r="B87">
        <v>42</v>
      </c>
      <c r="C87" s="1"/>
      <c r="E87">
        <v>22</v>
      </c>
      <c r="F87">
        <v>24</v>
      </c>
      <c r="G87" s="1"/>
    </row>
    <row r="88" spans="1:7">
      <c r="A88" s="1">
        <v>43</v>
      </c>
      <c r="B88">
        <v>43</v>
      </c>
      <c r="C88" s="1"/>
      <c r="E88">
        <v>22</v>
      </c>
      <c r="F88">
        <v>24</v>
      </c>
      <c r="G88" s="1"/>
    </row>
    <row r="89" spans="1:7">
      <c r="A89">
        <v>43</v>
      </c>
      <c r="B89">
        <v>43</v>
      </c>
      <c r="C89" s="1"/>
      <c r="E89">
        <v>22</v>
      </c>
      <c r="F89">
        <v>24</v>
      </c>
      <c r="G89" s="1"/>
    </row>
    <row r="90" spans="1:7">
      <c r="A90">
        <v>44</v>
      </c>
      <c r="B90">
        <v>43</v>
      </c>
      <c r="C90" s="1"/>
      <c r="E90">
        <v>22</v>
      </c>
      <c r="F90">
        <v>24</v>
      </c>
      <c r="G90" s="1"/>
    </row>
    <row r="91" spans="1:7">
      <c r="A91">
        <v>44</v>
      </c>
      <c r="B91">
        <v>43</v>
      </c>
      <c r="C91" s="1"/>
      <c r="E91">
        <v>22</v>
      </c>
      <c r="F91">
        <v>24</v>
      </c>
      <c r="G91" s="1"/>
    </row>
    <row r="92" spans="1:7">
      <c r="A92">
        <v>44</v>
      </c>
      <c r="B92">
        <v>43</v>
      </c>
      <c r="C92" s="1"/>
      <c r="E92">
        <v>22</v>
      </c>
      <c r="F92">
        <v>24</v>
      </c>
      <c r="G92" s="1"/>
    </row>
    <row r="93" spans="1:7">
      <c r="A93" s="1">
        <v>44</v>
      </c>
      <c r="B93">
        <v>44</v>
      </c>
      <c r="C93" s="1"/>
      <c r="E93">
        <v>22</v>
      </c>
      <c r="F93">
        <v>24</v>
      </c>
      <c r="G93" s="1"/>
    </row>
    <row r="94" spans="1:7">
      <c r="A94">
        <v>45</v>
      </c>
      <c r="B94">
        <v>44</v>
      </c>
      <c r="C94" s="1"/>
      <c r="E94">
        <v>22</v>
      </c>
      <c r="F94">
        <v>24</v>
      </c>
      <c r="G94" s="1"/>
    </row>
    <row r="95" spans="1:7">
      <c r="A95">
        <v>45</v>
      </c>
      <c r="B95">
        <v>44</v>
      </c>
      <c r="C95" s="1"/>
      <c r="E95">
        <v>22</v>
      </c>
      <c r="F95">
        <v>24</v>
      </c>
      <c r="G95" s="1"/>
    </row>
    <row r="96" spans="1:7">
      <c r="A96" s="1">
        <v>45</v>
      </c>
      <c r="B96">
        <v>44</v>
      </c>
      <c r="C96" s="1"/>
      <c r="E96">
        <v>22</v>
      </c>
      <c r="F96">
        <v>24</v>
      </c>
      <c r="G96" s="1"/>
    </row>
    <row r="97" spans="1:7">
      <c r="A97" s="1">
        <v>45</v>
      </c>
      <c r="B97">
        <v>45</v>
      </c>
      <c r="C97" s="1"/>
      <c r="E97">
        <v>22</v>
      </c>
      <c r="F97">
        <v>24</v>
      </c>
      <c r="G97" s="1"/>
    </row>
    <row r="98" spans="1:7">
      <c r="A98" s="1">
        <v>45</v>
      </c>
      <c r="B98">
        <v>45</v>
      </c>
      <c r="C98" s="1"/>
      <c r="E98">
        <v>22</v>
      </c>
      <c r="F98">
        <v>24</v>
      </c>
      <c r="G98" s="1"/>
    </row>
    <row r="99" spans="1:7">
      <c r="A99" s="1">
        <v>45</v>
      </c>
      <c r="B99">
        <v>45</v>
      </c>
      <c r="C99" s="1"/>
      <c r="E99">
        <v>22</v>
      </c>
      <c r="F99">
        <v>24</v>
      </c>
      <c r="G99" s="1"/>
    </row>
    <row r="100" spans="1:7">
      <c r="A100">
        <v>45</v>
      </c>
      <c r="B100">
        <v>45</v>
      </c>
      <c r="C100" s="1"/>
      <c r="E100">
        <v>22</v>
      </c>
      <c r="F100">
        <v>25</v>
      </c>
      <c r="G100" s="1"/>
    </row>
    <row r="101" spans="1:7">
      <c r="A101">
        <v>45</v>
      </c>
      <c r="B101">
        <v>46</v>
      </c>
      <c r="C101" s="1"/>
      <c r="E101">
        <v>23</v>
      </c>
      <c r="F101">
        <v>25</v>
      </c>
      <c r="G101" s="1"/>
    </row>
    <row r="102" spans="1:7">
      <c r="A102">
        <v>46</v>
      </c>
      <c r="B102">
        <v>46</v>
      </c>
      <c r="C102" s="1"/>
      <c r="E102">
        <v>23</v>
      </c>
      <c r="F102">
        <v>25</v>
      </c>
      <c r="G102" s="1"/>
    </row>
    <row r="103" spans="1:7">
      <c r="A103">
        <v>46</v>
      </c>
      <c r="B103">
        <v>46</v>
      </c>
      <c r="C103" s="1"/>
      <c r="E103">
        <v>23</v>
      </c>
      <c r="F103">
        <v>25</v>
      </c>
      <c r="G103" s="1"/>
    </row>
    <row r="104" spans="1:7">
      <c r="A104" s="1">
        <v>46</v>
      </c>
      <c r="B104">
        <v>47</v>
      </c>
      <c r="C104" s="1"/>
      <c r="E104">
        <v>23</v>
      </c>
      <c r="F104">
        <v>25</v>
      </c>
      <c r="G104" s="1"/>
    </row>
    <row r="105" spans="1:7">
      <c r="A105" s="1">
        <v>46</v>
      </c>
      <c r="B105">
        <v>47</v>
      </c>
      <c r="C105" s="1"/>
      <c r="E105">
        <v>23</v>
      </c>
      <c r="F105">
        <v>25</v>
      </c>
      <c r="G105" s="1"/>
    </row>
    <row r="106" spans="1:7">
      <c r="A106">
        <v>46</v>
      </c>
      <c r="B106">
        <v>47</v>
      </c>
      <c r="C106" s="1"/>
      <c r="E106">
        <v>23</v>
      </c>
      <c r="F106">
        <v>25</v>
      </c>
      <c r="G106" s="1"/>
    </row>
    <row r="107" spans="1:7">
      <c r="A107">
        <v>46</v>
      </c>
      <c r="B107">
        <v>47</v>
      </c>
      <c r="C107" s="1"/>
      <c r="E107">
        <v>23</v>
      </c>
      <c r="F107">
        <v>25</v>
      </c>
      <c r="G107" s="1"/>
    </row>
    <row r="108" spans="1:7">
      <c r="A108" s="1">
        <v>47</v>
      </c>
      <c r="B108">
        <v>47</v>
      </c>
      <c r="C108" s="1"/>
      <c r="E108">
        <v>23</v>
      </c>
      <c r="F108">
        <v>25</v>
      </c>
      <c r="G108" s="1"/>
    </row>
    <row r="109" spans="1:7">
      <c r="A109">
        <v>47</v>
      </c>
      <c r="B109">
        <v>48</v>
      </c>
      <c r="C109" s="1"/>
      <c r="E109">
        <v>23</v>
      </c>
      <c r="F109">
        <v>25</v>
      </c>
      <c r="G109" s="1"/>
    </row>
    <row r="110" spans="1:7">
      <c r="A110">
        <v>49</v>
      </c>
      <c r="B110">
        <v>48</v>
      </c>
      <c r="C110" s="1"/>
      <c r="E110">
        <v>23</v>
      </c>
      <c r="F110">
        <v>25</v>
      </c>
      <c r="G110" s="1"/>
    </row>
    <row r="111" spans="1:7">
      <c r="A111">
        <v>49</v>
      </c>
      <c r="B111">
        <v>50</v>
      </c>
      <c r="C111" s="1"/>
      <c r="E111">
        <v>23</v>
      </c>
      <c r="F111">
        <v>25</v>
      </c>
      <c r="G111" s="1"/>
    </row>
    <row r="112" spans="1:7">
      <c r="A112">
        <v>50</v>
      </c>
      <c r="B112">
        <v>52</v>
      </c>
      <c r="C112" s="1"/>
      <c r="E112">
        <v>23</v>
      </c>
      <c r="F112">
        <v>25</v>
      </c>
      <c r="G112" s="1"/>
    </row>
    <row r="113" spans="1:7">
      <c r="A113">
        <v>51</v>
      </c>
      <c r="B113">
        <v>53</v>
      </c>
      <c r="C113" s="1"/>
      <c r="E113">
        <v>23</v>
      </c>
      <c r="F113">
        <v>25</v>
      </c>
      <c r="G113" s="1"/>
    </row>
    <row r="114" spans="1:7">
      <c r="A114" s="1">
        <v>51</v>
      </c>
      <c r="B114">
        <v>54</v>
      </c>
      <c r="C114" s="1"/>
      <c r="E114">
        <v>23</v>
      </c>
      <c r="F114">
        <v>25</v>
      </c>
      <c r="G114" s="1"/>
    </row>
    <row r="115" spans="1:7">
      <c r="A115">
        <v>53</v>
      </c>
      <c r="B115">
        <v>54</v>
      </c>
      <c r="C115" s="1"/>
      <c r="E115">
        <v>23</v>
      </c>
      <c r="F115">
        <v>25</v>
      </c>
      <c r="G115" s="1"/>
    </row>
    <row r="116" spans="1:7">
      <c r="A116" s="1">
        <v>54</v>
      </c>
      <c r="B116">
        <v>54</v>
      </c>
      <c r="C116" s="1"/>
      <c r="E116">
        <v>23</v>
      </c>
      <c r="F116">
        <v>25</v>
      </c>
      <c r="G116" s="1"/>
    </row>
    <row r="117" spans="1:7">
      <c r="A117">
        <v>56</v>
      </c>
      <c r="B117">
        <v>55</v>
      </c>
      <c r="C117" s="1"/>
      <c r="E117">
        <v>23</v>
      </c>
      <c r="F117">
        <v>25</v>
      </c>
      <c r="G117" s="1"/>
    </row>
    <row r="118" spans="1:7">
      <c r="A118" s="1">
        <v>57</v>
      </c>
      <c r="B118">
        <v>59</v>
      </c>
      <c r="C118" s="1"/>
      <c r="E118">
        <v>23</v>
      </c>
      <c r="F118">
        <v>25</v>
      </c>
      <c r="G118" s="1"/>
    </row>
    <row r="119" spans="1:7">
      <c r="A119">
        <v>59</v>
      </c>
      <c r="B119">
        <v>61</v>
      </c>
      <c r="C119" s="1"/>
      <c r="E119">
        <v>23</v>
      </c>
      <c r="F119">
        <v>25</v>
      </c>
      <c r="G119" s="1"/>
    </row>
    <row r="120" spans="1:7">
      <c r="A120" s="1">
        <v>59</v>
      </c>
      <c r="B120">
        <v>61</v>
      </c>
      <c r="C120" s="1"/>
      <c r="E120">
        <v>23</v>
      </c>
      <c r="F120">
        <v>26</v>
      </c>
      <c r="G120" s="1"/>
    </row>
    <row r="121" spans="1:7">
      <c r="A121">
        <v>60</v>
      </c>
      <c r="B121">
        <v>61</v>
      </c>
      <c r="C121" s="1"/>
      <c r="E121">
        <v>23</v>
      </c>
      <c r="F121">
        <v>26</v>
      </c>
      <c r="G121" s="1"/>
    </row>
    <row r="122" spans="1:7">
      <c r="A122">
        <v>60</v>
      </c>
      <c r="B122">
        <v>61</v>
      </c>
      <c r="C122" s="1"/>
      <c r="E122">
        <v>23</v>
      </c>
      <c r="F122">
        <v>26</v>
      </c>
      <c r="G122" s="1"/>
    </row>
    <row r="123" spans="1:7">
      <c r="A123" s="1">
        <v>60</v>
      </c>
      <c r="B123">
        <v>62</v>
      </c>
      <c r="C123" s="1"/>
      <c r="E123">
        <v>23</v>
      </c>
      <c r="F123">
        <v>26</v>
      </c>
      <c r="G123" s="1"/>
    </row>
    <row r="124" spans="1:7">
      <c r="A124">
        <v>60</v>
      </c>
      <c r="B124">
        <v>62</v>
      </c>
      <c r="C124" s="1"/>
      <c r="E124">
        <v>23</v>
      </c>
      <c r="F124">
        <v>26</v>
      </c>
      <c r="G124" s="1"/>
    </row>
    <row r="125" spans="1:7">
      <c r="A125">
        <v>61</v>
      </c>
      <c r="B125">
        <v>62</v>
      </c>
      <c r="C125" s="1"/>
      <c r="E125">
        <v>23</v>
      </c>
      <c r="F125">
        <v>26</v>
      </c>
      <c r="G125" s="1"/>
    </row>
    <row r="126" spans="1:7">
      <c r="A126">
        <v>61</v>
      </c>
      <c r="B126">
        <v>62</v>
      </c>
      <c r="C126" s="1"/>
      <c r="E126">
        <v>23</v>
      </c>
      <c r="F126">
        <v>26</v>
      </c>
      <c r="G126" s="1"/>
    </row>
    <row r="127" spans="1:7">
      <c r="A127">
        <v>61</v>
      </c>
      <c r="B127">
        <v>63</v>
      </c>
      <c r="C127" s="1"/>
      <c r="E127">
        <v>23</v>
      </c>
      <c r="F127">
        <v>26</v>
      </c>
      <c r="G127" s="1"/>
    </row>
    <row r="128" spans="1:7">
      <c r="A128">
        <v>62</v>
      </c>
      <c r="B128">
        <v>64</v>
      </c>
      <c r="C128" s="1"/>
      <c r="E128">
        <v>23</v>
      </c>
      <c r="F128">
        <v>26</v>
      </c>
      <c r="G128" s="1"/>
    </row>
    <row r="129" spans="1:7">
      <c r="A129">
        <v>62</v>
      </c>
      <c r="B129">
        <v>65</v>
      </c>
      <c r="C129" s="1"/>
      <c r="E129">
        <v>23</v>
      </c>
      <c r="F129">
        <v>26</v>
      </c>
      <c r="G129" s="1"/>
    </row>
    <row r="130" spans="1:7">
      <c r="A130" s="1">
        <v>62</v>
      </c>
      <c r="B130">
        <v>68</v>
      </c>
      <c r="C130" s="1"/>
      <c r="E130">
        <v>23</v>
      </c>
      <c r="F130">
        <v>26</v>
      </c>
      <c r="G130" s="1"/>
    </row>
    <row r="131" spans="1:7">
      <c r="A131" s="1">
        <v>63</v>
      </c>
      <c r="B131">
        <v>69</v>
      </c>
      <c r="C131" s="1"/>
      <c r="E131">
        <v>23</v>
      </c>
      <c r="F131">
        <v>26</v>
      </c>
      <c r="G131" s="1"/>
    </row>
    <row r="132" spans="1:7">
      <c r="A132">
        <v>63</v>
      </c>
      <c r="B132">
        <v>70</v>
      </c>
      <c r="C132" s="1"/>
      <c r="E132">
        <v>24</v>
      </c>
      <c r="F132">
        <v>26</v>
      </c>
      <c r="G132" s="1"/>
    </row>
    <row r="133" spans="1:7">
      <c r="A133">
        <v>66</v>
      </c>
      <c r="B133">
        <v>71</v>
      </c>
      <c r="C133" s="1"/>
      <c r="E133">
        <v>24</v>
      </c>
      <c r="F133">
        <v>26</v>
      </c>
      <c r="G133" s="1"/>
    </row>
    <row r="134" spans="1:7">
      <c r="A134">
        <v>66</v>
      </c>
      <c r="B134">
        <v>74</v>
      </c>
      <c r="C134" s="1"/>
      <c r="E134">
        <v>24</v>
      </c>
      <c r="F134">
        <v>26</v>
      </c>
      <c r="G134" s="1"/>
    </row>
    <row r="135" spans="1:7">
      <c r="A135">
        <v>69</v>
      </c>
      <c r="B135">
        <v>74</v>
      </c>
      <c r="C135" s="1"/>
      <c r="E135">
        <v>24</v>
      </c>
      <c r="F135">
        <v>26</v>
      </c>
      <c r="G135" s="1"/>
    </row>
    <row r="136" spans="1:7">
      <c r="A136">
        <v>72</v>
      </c>
      <c r="B136">
        <v>74</v>
      </c>
      <c r="C136" s="1"/>
      <c r="E136">
        <v>24</v>
      </c>
      <c r="F136">
        <v>26</v>
      </c>
      <c r="G136" s="1"/>
    </row>
    <row r="137" spans="1:7">
      <c r="A137">
        <v>73</v>
      </c>
      <c r="B137">
        <v>75</v>
      </c>
      <c r="C137" s="1"/>
      <c r="E137">
        <v>24</v>
      </c>
      <c r="F137">
        <v>26</v>
      </c>
      <c r="G137" s="1"/>
    </row>
    <row r="138" spans="1:7">
      <c r="A138" s="1">
        <v>73</v>
      </c>
      <c r="B138">
        <v>75</v>
      </c>
      <c r="C138" s="1"/>
      <c r="E138">
        <v>24</v>
      </c>
      <c r="F138">
        <v>26</v>
      </c>
      <c r="G138" s="1"/>
    </row>
    <row r="139" spans="1:7">
      <c r="A139" s="1">
        <v>74</v>
      </c>
      <c r="B139">
        <v>76</v>
      </c>
      <c r="C139" s="1"/>
      <c r="E139">
        <v>24</v>
      </c>
      <c r="F139">
        <v>26</v>
      </c>
      <c r="G139" s="1"/>
    </row>
    <row r="140" spans="1:7">
      <c r="A140">
        <v>74</v>
      </c>
      <c r="B140">
        <v>77</v>
      </c>
      <c r="C140" s="1"/>
      <c r="E140">
        <v>24</v>
      </c>
      <c r="F140">
        <v>26</v>
      </c>
      <c r="G140" s="1"/>
    </row>
    <row r="141" spans="1:7">
      <c r="A141">
        <v>74</v>
      </c>
      <c r="B141">
        <v>78</v>
      </c>
      <c r="E141">
        <v>24</v>
      </c>
      <c r="F141">
        <v>26</v>
      </c>
    </row>
    <row r="142" spans="1:7">
      <c r="A142">
        <v>75</v>
      </c>
      <c r="B142">
        <v>78</v>
      </c>
      <c r="E142">
        <v>24</v>
      </c>
      <c r="F142">
        <v>26</v>
      </c>
    </row>
    <row r="143" spans="1:7">
      <c r="A143">
        <v>75</v>
      </c>
      <c r="B143">
        <v>78</v>
      </c>
      <c r="E143">
        <v>24</v>
      </c>
      <c r="F143">
        <v>26</v>
      </c>
    </row>
    <row r="144" spans="1:7">
      <c r="A144">
        <v>76</v>
      </c>
      <c r="B144">
        <v>78</v>
      </c>
      <c r="E144">
        <v>24</v>
      </c>
      <c r="F144">
        <v>26</v>
      </c>
    </row>
    <row r="145" spans="1:6">
      <c r="A145">
        <v>76</v>
      </c>
      <c r="B145">
        <v>78</v>
      </c>
      <c r="E145">
        <v>24</v>
      </c>
      <c r="F145">
        <v>26</v>
      </c>
    </row>
    <row r="146" spans="1:6">
      <c r="A146" s="1">
        <v>76</v>
      </c>
      <c r="B146">
        <v>79</v>
      </c>
      <c r="E146">
        <v>24</v>
      </c>
      <c r="F146">
        <v>27</v>
      </c>
    </row>
    <row r="147" spans="1:6">
      <c r="A147" s="1">
        <v>77</v>
      </c>
      <c r="B147">
        <v>79</v>
      </c>
      <c r="E147">
        <v>24</v>
      </c>
      <c r="F147">
        <v>27</v>
      </c>
    </row>
    <row r="148" spans="1:6">
      <c r="A148">
        <v>77</v>
      </c>
      <c r="B148">
        <v>79</v>
      </c>
      <c r="E148">
        <v>24</v>
      </c>
      <c r="F148">
        <v>27</v>
      </c>
    </row>
    <row r="149" spans="1:6">
      <c r="A149" s="1">
        <v>78</v>
      </c>
      <c r="B149">
        <v>79</v>
      </c>
      <c r="E149">
        <v>24</v>
      </c>
      <c r="F149">
        <v>27</v>
      </c>
    </row>
    <row r="150" spans="1:6">
      <c r="A150">
        <v>78</v>
      </c>
      <c r="B150">
        <v>80</v>
      </c>
      <c r="E150">
        <v>24</v>
      </c>
      <c r="F150">
        <v>27</v>
      </c>
    </row>
    <row r="151" spans="1:6">
      <c r="A151">
        <v>79</v>
      </c>
      <c r="B151">
        <v>80</v>
      </c>
      <c r="E151">
        <v>24</v>
      </c>
      <c r="F151">
        <v>27</v>
      </c>
    </row>
    <row r="152" spans="1:6">
      <c r="A152">
        <v>79</v>
      </c>
      <c r="B152">
        <v>80</v>
      </c>
      <c r="E152">
        <v>24</v>
      </c>
      <c r="F152">
        <v>27</v>
      </c>
    </row>
    <row r="153" spans="1:6">
      <c r="A153">
        <v>79</v>
      </c>
      <c r="B153">
        <v>81</v>
      </c>
      <c r="E153">
        <v>24</v>
      </c>
      <c r="F153">
        <v>27</v>
      </c>
    </row>
    <row r="154" spans="1:6">
      <c r="A154">
        <v>79</v>
      </c>
      <c r="B154">
        <v>81</v>
      </c>
      <c r="E154">
        <v>24</v>
      </c>
      <c r="F154">
        <v>27</v>
      </c>
    </row>
    <row r="155" spans="1:6">
      <c r="A155">
        <v>79</v>
      </c>
      <c r="B155">
        <v>81</v>
      </c>
      <c r="E155">
        <v>24</v>
      </c>
      <c r="F155">
        <v>27</v>
      </c>
    </row>
    <row r="156" spans="1:6">
      <c r="A156" s="1">
        <v>79</v>
      </c>
      <c r="B156">
        <v>81</v>
      </c>
      <c r="E156">
        <v>24</v>
      </c>
      <c r="F156">
        <v>27</v>
      </c>
    </row>
    <row r="157" spans="1:6">
      <c r="A157" s="1">
        <v>79</v>
      </c>
      <c r="B157">
        <v>81</v>
      </c>
      <c r="E157">
        <v>24</v>
      </c>
      <c r="F157">
        <v>27</v>
      </c>
    </row>
    <row r="158" spans="1:6">
      <c r="A158">
        <v>79</v>
      </c>
      <c r="B158">
        <v>81</v>
      </c>
      <c r="E158">
        <v>24</v>
      </c>
      <c r="F158">
        <v>27</v>
      </c>
    </row>
    <row r="159" spans="1:6">
      <c r="A159">
        <v>79</v>
      </c>
      <c r="B159">
        <v>82</v>
      </c>
      <c r="E159">
        <v>24</v>
      </c>
      <c r="F159">
        <v>27</v>
      </c>
    </row>
    <row r="160" spans="1:6">
      <c r="A160">
        <v>80</v>
      </c>
      <c r="B160">
        <v>82</v>
      </c>
      <c r="E160">
        <v>24</v>
      </c>
      <c r="F160">
        <v>27</v>
      </c>
    </row>
    <row r="161" spans="1:6">
      <c r="A161">
        <v>80</v>
      </c>
      <c r="B161">
        <v>83</v>
      </c>
      <c r="E161">
        <v>24</v>
      </c>
      <c r="F161">
        <v>28</v>
      </c>
    </row>
    <row r="162" spans="1:6">
      <c r="A162">
        <v>80</v>
      </c>
      <c r="B162">
        <v>83</v>
      </c>
      <c r="E162">
        <v>25</v>
      </c>
      <c r="F162">
        <v>28</v>
      </c>
    </row>
    <row r="163" spans="1:6">
      <c r="A163">
        <v>81</v>
      </c>
      <c r="B163">
        <v>83</v>
      </c>
      <c r="E163">
        <v>25</v>
      </c>
      <c r="F163">
        <v>28</v>
      </c>
    </row>
    <row r="164" spans="1:6">
      <c r="A164">
        <v>81</v>
      </c>
      <c r="B164">
        <v>83</v>
      </c>
      <c r="E164">
        <v>25</v>
      </c>
      <c r="F164">
        <v>28</v>
      </c>
    </row>
    <row r="165" spans="1:6">
      <c r="A165">
        <v>82</v>
      </c>
      <c r="B165">
        <v>83</v>
      </c>
      <c r="E165">
        <v>25</v>
      </c>
      <c r="F165">
        <v>28</v>
      </c>
    </row>
    <row r="166" spans="1:6">
      <c r="A166" s="1">
        <v>82</v>
      </c>
      <c r="B166">
        <v>84</v>
      </c>
      <c r="E166">
        <v>25</v>
      </c>
      <c r="F166">
        <v>28</v>
      </c>
    </row>
    <row r="167" spans="1:6">
      <c r="A167" s="1">
        <v>82</v>
      </c>
      <c r="B167">
        <v>84</v>
      </c>
      <c r="E167">
        <v>25</v>
      </c>
      <c r="F167">
        <v>28</v>
      </c>
    </row>
    <row r="168" spans="1:6">
      <c r="A168">
        <v>82</v>
      </c>
      <c r="B168">
        <v>84</v>
      </c>
      <c r="E168">
        <v>25</v>
      </c>
      <c r="F168">
        <v>28</v>
      </c>
    </row>
    <row r="169" spans="1:6">
      <c r="A169">
        <v>83</v>
      </c>
      <c r="B169">
        <v>84</v>
      </c>
      <c r="E169">
        <v>25</v>
      </c>
      <c r="F169">
        <v>28</v>
      </c>
    </row>
    <row r="170" spans="1:6">
      <c r="A170" s="1">
        <v>83</v>
      </c>
      <c r="B170">
        <v>85</v>
      </c>
      <c r="E170">
        <v>25</v>
      </c>
      <c r="F170">
        <v>28</v>
      </c>
    </row>
    <row r="171" spans="1:6">
      <c r="A171" s="1">
        <v>83</v>
      </c>
      <c r="B171">
        <v>85</v>
      </c>
      <c r="E171">
        <v>25</v>
      </c>
      <c r="F171">
        <v>28</v>
      </c>
    </row>
    <row r="172" spans="1:6">
      <c r="A172" s="1">
        <v>84</v>
      </c>
      <c r="B172">
        <v>87</v>
      </c>
      <c r="E172">
        <v>25</v>
      </c>
      <c r="F172">
        <v>28</v>
      </c>
    </row>
    <row r="173" spans="1:6">
      <c r="A173" s="1">
        <v>84</v>
      </c>
      <c r="B173">
        <v>87</v>
      </c>
      <c r="E173">
        <v>25</v>
      </c>
      <c r="F173">
        <v>28</v>
      </c>
    </row>
    <row r="174" spans="1:6">
      <c r="A174" s="1">
        <v>84</v>
      </c>
      <c r="B174">
        <v>87</v>
      </c>
      <c r="E174">
        <v>25</v>
      </c>
      <c r="F174">
        <v>28</v>
      </c>
    </row>
    <row r="175" spans="1:6">
      <c r="A175" s="1">
        <v>84</v>
      </c>
      <c r="B175">
        <v>87</v>
      </c>
      <c r="E175">
        <v>25</v>
      </c>
      <c r="F175">
        <v>28</v>
      </c>
    </row>
    <row r="176" spans="1:6">
      <c r="A176" s="1">
        <v>84</v>
      </c>
      <c r="B176">
        <v>87</v>
      </c>
      <c r="E176">
        <v>25</v>
      </c>
      <c r="F176">
        <v>28</v>
      </c>
    </row>
    <row r="177" spans="1:6">
      <c r="A177" s="1">
        <v>84</v>
      </c>
      <c r="B177">
        <v>89</v>
      </c>
      <c r="E177">
        <v>25</v>
      </c>
      <c r="F177">
        <v>28</v>
      </c>
    </row>
    <row r="178" spans="1:6">
      <c r="A178">
        <v>85</v>
      </c>
      <c r="B178">
        <v>89</v>
      </c>
      <c r="E178">
        <v>25</v>
      </c>
      <c r="F178">
        <v>28</v>
      </c>
    </row>
    <row r="179" spans="1:6">
      <c r="A179">
        <v>85</v>
      </c>
      <c r="B179">
        <v>89</v>
      </c>
      <c r="E179">
        <v>25</v>
      </c>
      <c r="F179">
        <v>29</v>
      </c>
    </row>
    <row r="180" spans="1:6">
      <c r="A180">
        <v>86</v>
      </c>
      <c r="B180">
        <v>89</v>
      </c>
      <c r="E180">
        <v>25</v>
      </c>
      <c r="F180">
        <v>29</v>
      </c>
    </row>
    <row r="181" spans="1:6">
      <c r="A181" s="1">
        <v>86</v>
      </c>
      <c r="B181">
        <v>90</v>
      </c>
      <c r="E181">
        <v>25</v>
      </c>
      <c r="F181">
        <v>29</v>
      </c>
    </row>
    <row r="182" spans="1:6">
      <c r="A182" s="1">
        <v>86</v>
      </c>
      <c r="B182">
        <v>90</v>
      </c>
      <c r="E182">
        <v>26</v>
      </c>
      <c r="F182">
        <v>29</v>
      </c>
    </row>
    <row r="183" spans="1:6">
      <c r="A183">
        <v>89</v>
      </c>
      <c r="B183">
        <v>90</v>
      </c>
      <c r="E183">
        <v>26</v>
      </c>
      <c r="F183">
        <v>29</v>
      </c>
    </row>
    <row r="184" spans="1:6">
      <c r="A184" s="1">
        <v>89</v>
      </c>
      <c r="B184">
        <v>90</v>
      </c>
      <c r="E184">
        <v>26</v>
      </c>
      <c r="F184">
        <v>29</v>
      </c>
    </row>
    <row r="185" spans="1:6">
      <c r="A185" s="1">
        <v>90</v>
      </c>
      <c r="B185">
        <v>91</v>
      </c>
      <c r="E185">
        <v>26</v>
      </c>
      <c r="F185">
        <v>29</v>
      </c>
    </row>
    <row r="186" spans="1:6">
      <c r="A186">
        <v>92</v>
      </c>
      <c r="B186">
        <v>91</v>
      </c>
      <c r="E186">
        <v>26</v>
      </c>
      <c r="F186">
        <v>29</v>
      </c>
    </row>
    <row r="187" spans="1:6">
      <c r="A187" s="1">
        <v>92</v>
      </c>
      <c r="B187">
        <v>93</v>
      </c>
      <c r="E187">
        <v>26</v>
      </c>
      <c r="F187">
        <v>29</v>
      </c>
    </row>
    <row r="188" spans="1:6">
      <c r="A188">
        <v>93</v>
      </c>
      <c r="B188">
        <v>93</v>
      </c>
      <c r="E188">
        <v>26</v>
      </c>
      <c r="F188">
        <v>29</v>
      </c>
    </row>
    <row r="189" spans="1:6">
      <c r="A189">
        <v>94</v>
      </c>
      <c r="B189">
        <v>94</v>
      </c>
      <c r="E189">
        <v>26</v>
      </c>
      <c r="F189">
        <v>29</v>
      </c>
    </row>
    <row r="190" spans="1:6">
      <c r="A190" s="1">
        <v>95</v>
      </c>
      <c r="B190">
        <v>95</v>
      </c>
      <c r="E190">
        <v>26</v>
      </c>
      <c r="F190">
        <v>29</v>
      </c>
    </row>
    <row r="191" spans="1:6">
      <c r="A191" s="1">
        <v>97</v>
      </c>
      <c r="B191">
        <v>96</v>
      </c>
      <c r="E191">
        <v>26</v>
      </c>
      <c r="F191">
        <v>29</v>
      </c>
    </row>
    <row r="192" spans="1:6">
      <c r="A192" s="1">
        <v>98</v>
      </c>
      <c r="B192">
        <v>96</v>
      </c>
      <c r="E192">
        <v>26</v>
      </c>
      <c r="F192">
        <v>29</v>
      </c>
    </row>
    <row r="193" spans="1:6">
      <c r="A193" s="1">
        <v>98</v>
      </c>
      <c r="B193">
        <v>97</v>
      </c>
      <c r="E193">
        <v>26</v>
      </c>
      <c r="F193">
        <v>29</v>
      </c>
    </row>
    <row r="194" spans="1:6">
      <c r="A194" s="1">
        <v>99</v>
      </c>
      <c r="B194">
        <v>97</v>
      </c>
      <c r="E194">
        <v>26</v>
      </c>
      <c r="F194">
        <v>29</v>
      </c>
    </row>
    <row r="195" spans="1:6">
      <c r="A195">
        <v>100</v>
      </c>
      <c r="B195">
        <v>97</v>
      </c>
      <c r="E195">
        <v>26</v>
      </c>
      <c r="F195">
        <v>30</v>
      </c>
    </row>
    <row r="196" spans="1:6">
      <c r="A196" s="1">
        <v>100</v>
      </c>
      <c r="B196">
        <v>97</v>
      </c>
      <c r="E196">
        <v>26</v>
      </c>
      <c r="F196">
        <v>30</v>
      </c>
    </row>
    <row r="197" spans="1:6">
      <c r="A197" s="1">
        <v>101</v>
      </c>
      <c r="B197">
        <v>98</v>
      </c>
      <c r="E197">
        <v>26</v>
      </c>
      <c r="F197">
        <v>30</v>
      </c>
    </row>
    <row r="198" spans="1:6">
      <c r="A198">
        <v>101</v>
      </c>
      <c r="B198">
        <v>98</v>
      </c>
      <c r="E198">
        <v>26</v>
      </c>
      <c r="F198">
        <v>30</v>
      </c>
    </row>
    <row r="199" spans="1:6">
      <c r="A199">
        <v>101</v>
      </c>
      <c r="B199">
        <v>98</v>
      </c>
      <c r="E199">
        <v>26</v>
      </c>
      <c r="F199">
        <v>30</v>
      </c>
    </row>
    <row r="200" spans="1:6">
      <c r="A200">
        <v>102</v>
      </c>
      <c r="B200">
        <v>98</v>
      </c>
      <c r="E200">
        <v>26</v>
      </c>
      <c r="F200">
        <v>30</v>
      </c>
    </row>
    <row r="201" spans="1:6">
      <c r="A201">
        <v>102</v>
      </c>
      <c r="B201">
        <v>99</v>
      </c>
      <c r="E201">
        <v>26</v>
      </c>
      <c r="F201">
        <v>30</v>
      </c>
    </row>
    <row r="202" spans="1:6">
      <c r="A202">
        <v>103</v>
      </c>
      <c r="B202">
        <v>99</v>
      </c>
      <c r="E202">
        <v>26</v>
      </c>
      <c r="F202">
        <v>30</v>
      </c>
    </row>
    <row r="203" spans="1:6">
      <c r="A203" s="1">
        <v>103</v>
      </c>
      <c r="B203">
        <v>99</v>
      </c>
      <c r="E203">
        <v>26</v>
      </c>
      <c r="F203">
        <v>30</v>
      </c>
    </row>
    <row r="204" spans="1:6">
      <c r="A204" s="1">
        <v>103</v>
      </c>
      <c r="B204">
        <v>99</v>
      </c>
      <c r="E204">
        <v>26</v>
      </c>
      <c r="F204">
        <v>30</v>
      </c>
    </row>
    <row r="205" spans="1:6">
      <c r="A205">
        <v>103</v>
      </c>
      <c r="B205">
        <v>99</v>
      </c>
      <c r="E205">
        <v>26</v>
      </c>
      <c r="F205">
        <v>30</v>
      </c>
    </row>
    <row r="206" spans="1:6">
      <c r="A206">
        <v>103</v>
      </c>
      <c r="B206">
        <v>100</v>
      </c>
      <c r="E206">
        <v>26</v>
      </c>
      <c r="F206">
        <v>30</v>
      </c>
    </row>
    <row r="207" spans="1:6">
      <c r="A207">
        <v>104</v>
      </c>
      <c r="B207">
        <v>100</v>
      </c>
      <c r="E207">
        <v>26</v>
      </c>
      <c r="F207">
        <v>30</v>
      </c>
    </row>
    <row r="208" spans="1:6">
      <c r="A208" s="1">
        <v>109</v>
      </c>
      <c r="B208">
        <v>100</v>
      </c>
      <c r="E208">
        <v>26</v>
      </c>
      <c r="F208">
        <v>30</v>
      </c>
    </row>
    <row r="209" spans="1:6">
      <c r="A209" s="1">
        <v>110</v>
      </c>
      <c r="B209">
        <v>101</v>
      </c>
      <c r="E209">
        <v>26</v>
      </c>
      <c r="F209">
        <v>30</v>
      </c>
    </row>
    <row r="210" spans="1:6">
      <c r="A210" s="1">
        <v>110</v>
      </c>
      <c r="B210">
        <v>101</v>
      </c>
      <c r="E210">
        <v>27</v>
      </c>
      <c r="F210">
        <v>30</v>
      </c>
    </row>
    <row r="211" spans="1:6">
      <c r="A211">
        <v>111</v>
      </c>
      <c r="B211">
        <v>102</v>
      </c>
      <c r="E211">
        <v>27</v>
      </c>
      <c r="F211">
        <v>30</v>
      </c>
    </row>
    <row r="212" spans="1:6">
      <c r="A212">
        <v>113</v>
      </c>
      <c r="B212">
        <v>102</v>
      </c>
      <c r="E212">
        <v>27</v>
      </c>
      <c r="F212">
        <v>30</v>
      </c>
    </row>
    <row r="213" spans="1:6">
      <c r="A213">
        <v>115</v>
      </c>
      <c r="B213">
        <v>102</v>
      </c>
      <c r="E213">
        <v>27</v>
      </c>
      <c r="F213">
        <v>31</v>
      </c>
    </row>
    <row r="214" spans="1:6">
      <c r="A214">
        <v>115</v>
      </c>
      <c r="B214">
        <v>102</v>
      </c>
      <c r="E214">
        <v>27</v>
      </c>
      <c r="F214">
        <v>31</v>
      </c>
    </row>
    <row r="215" spans="1:6">
      <c r="A215">
        <v>115</v>
      </c>
      <c r="B215">
        <v>102</v>
      </c>
      <c r="E215">
        <v>27</v>
      </c>
      <c r="F215">
        <v>31</v>
      </c>
    </row>
    <row r="216" spans="1:6">
      <c r="A216">
        <v>116</v>
      </c>
      <c r="B216">
        <v>102</v>
      </c>
      <c r="E216">
        <v>27</v>
      </c>
      <c r="F216">
        <v>31</v>
      </c>
    </row>
    <row r="217" spans="1:6">
      <c r="A217" s="1">
        <v>116</v>
      </c>
      <c r="B217">
        <v>103</v>
      </c>
      <c r="E217">
        <v>27</v>
      </c>
      <c r="F217">
        <v>31</v>
      </c>
    </row>
    <row r="218" spans="1:6">
      <c r="A218" s="1">
        <v>116</v>
      </c>
      <c r="B218">
        <v>103</v>
      </c>
      <c r="E218">
        <v>27</v>
      </c>
      <c r="F218">
        <v>31</v>
      </c>
    </row>
    <row r="219" spans="1:6">
      <c r="A219" s="1">
        <v>116</v>
      </c>
      <c r="B219">
        <v>105</v>
      </c>
      <c r="E219">
        <v>27</v>
      </c>
      <c r="F219">
        <v>31</v>
      </c>
    </row>
    <row r="220" spans="1:6">
      <c r="A220">
        <v>117</v>
      </c>
      <c r="B220">
        <v>105</v>
      </c>
      <c r="E220">
        <v>27</v>
      </c>
      <c r="F220">
        <v>31</v>
      </c>
    </row>
    <row r="221" spans="1:6">
      <c r="A221" s="1">
        <v>117</v>
      </c>
      <c r="B221">
        <v>106</v>
      </c>
      <c r="E221">
        <v>27</v>
      </c>
      <c r="F221">
        <v>31</v>
      </c>
    </row>
    <row r="222" spans="1:6">
      <c r="A222" s="1">
        <v>117</v>
      </c>
      <c r="B222">
        <v>106</v>
      </c>
      <c r="E222">
        <v>27</v>
      </c>
      <c r="F222">
        <v>31</v>
      </c>
    </row>
    <row r="223" spans="1:6">
      <c r="A223">
        <v>117</v>
      </c>
      <c r="B223">
        <v>106</v>
      </c>
      <c r="E223">
        <v>27</v>
      </c>
      <c r="F223">
        <v>31</v>
      </c>
    </row>
    <row r="224" spans="1:6">
      <c r="A224">
        <v>117</v>
      </c>
      <c r="B224">
        <v>106</v>
      </c>
      <c r="E224">
        <v>27</v>
      </c>
      <c r="F224">
        <v>31</v>
      </c>
    </row>
    <row r="225" spans="1:6">
      <c r="A225">
        <v>118</v>
      </c>
      <c r="B225">
        <v>107</v>
      </c>
      <c r="E225">
        <v>27</v>
      </c>
      <c r="F225">
        <v>31</v>
      </c>
    </row>
    <row r="226" spans="1:6">
      <c r="A226">
        <v>118</v>
      </c>
      <c r="B226">
        <v>107</v>
      </c>
      <c r="E226">
        <v>27</v>
      </c>
      <c r="F226">
        <v>31</v>
      </c>
    </row>
    <row r="227" spans="1:6">
      <c r="A227">
        <v>119</v>
      </c>
      <c r="B227">
        <v>108</v>
      </c>
      <c r="E227">
        <v>27</v>
      </c>
      <c r="F227">
        <v>31</v>
      </c>
    </row>
    <row r="228" spans="1:6">
      <c r="A228">
        <v>119</v>
      </c>
      <c r="B228">
        <v>108</v>
      </c>
      <c r="E228">
        <v>27</v>
      </c>
      <c r="F228">
        <v>31</v>
      </c>
    </row>
    <row r="229" spans="1:6">
      <c r="A229">
        <v>119</v>
      </c>
      <c r="B229">
        <v>108</v>
      </c>
      <c r="E229">
        <v>27</v>
      </c>
      <c r="F229">
        <v>31</v>
      </c>
    </row>
    <row r="230" spans="1:6">
      <c r="A230">
        <v>120</v>
      </c>
      <c r="B230">
        <v>110</v>
      </c>
      <c r="E230">
        <v>27</v>
      </c>
      <c r="F230">
        <v>32</v>
      </c>
    </row>
    <row r="231" spans="1:6">
      <c r="A231">
        <v>120</v>
      </c>
      <c r="B231">
        <v>110</v>
      </c>
      <c r="E231">
        <v>27</v>
      </c>
      <c r="F231">
        <v>32</v>
      </c>
    </row>
    <row r="232" spans="1:6">
      <c r="A232">
        <v>120</v>
      </c>
      <c r="B232">
        <v>110</v>
      </c>
      <c r="E232">
        <v>27</v>
      </c>
      <c r="F232">
        <v>32</v>
      </c>
    </row>
    <row r="233" spans="1:6">
      <c r="A233">
        <v>120</v>
      </c>
      <c r="B233">
        <v>111</v>
      </c>
      <c r="E233">
        <v>27</v>
      </c>
      <c r="F233">
        <v>32</v>
      </c>
    </row>
    <row r="234" spans="1:6">
      <c r="A234" s="1">
        <v>120</v>
      </c>
      <c r="B234">
        <v>112</v>
      </c>
      <c r="E234">
        <v>27</v>
      </c>
      <c r="F234">
        <v>32</v>
      </c>
    </row>
    <row r="235" spans="1:6">
      <c r="A235">
        <v>121</v>
      </c>
      <c r="B235">
        <v>114</v>
      </c>
      <c r="E235">
        <v>27</v>
      </c>
      <c r="F235">
        <v>32</v>
      </c>
    </row>
    <row r="236" spans="1:6">
      <c r="A236">
        <v>121</v>
      </c>
      <c r="B236">
        <v>115</v>
      </c>
      <c r="E236">
        <v>28</v>
      </c>
      <c r="F236">
        <v>32</v>
      </c>
    </row>
    <row r="237" spans="1:6">
      <c r="A237" s="1">
        <v>121</v>
      </c>
      <c r="B237">
        <v>115</v>
      </c>
      <c r="E237">
        <v>28</v>
      </c>
      <c r="F237">
        <v>32</v>
      </c>
    </row>
    <row r="238" spans="1:6">
      <c r="A238">
        <v>121</v>
      </c>
      <c r="B238">
        <v>116</v>
      </c>
      <c r="E238">
        <v>28</v>
      </c>
      <c r="F238">
        <v>32</v>
      </c>
    </row>
    <row r="239" spans="1:6">
      <c r="A239">
        <v>122</v>
      </c>
      <c r="B239">
        <v>116</v>
      </c>
      <c r="E239">
        <v>28</v>
      </c>
      <c r="F239">
        <v>32</v>
      </c>
    </row>
    <row r="240" spans="1:6">
      <c r="A240">
        <v>122</v>
      </c>
      <c r="B240">
        <v>116</v>
      </c>
      <c r="E240">
        <v>28</v>
      </c>
      <c r="F240">
        <v>32</v>
      </c>
    </row>
    <row r="241" spans="1:6">
      <c r="A241" s="1">
        <v>122</v>
      </c>
      <c r="B241">
        <v>116</v>
      </c>
      <c r="E241">
        <v>28</v>
      </c>
      <c r="F241">
        <v>32</v>
      </c>
    </row>
    <row r="242" spans="1:6">
      <c r="A242">
        <v>122</v>
      </c>
      <c r="B242">
        <v>117</v>
      </c>
      <c r="E242">
        <v>28</v>
      </c>
      <c r="F242">
        <v>32</v>
      </c>
    </row>
    <row r="243" spans="1:6">
      <c r="A243">
        <v>122</v>
      </c>
      <c r="B243">
        <v>117</v>
      </c>
      <c r="E243">
        <v>28</v>
      </c>
      <c r="F243">
        <v>32</v>
      </c>
    </row>
    <row r="244" spans="1:6">
      <c r="A244">
        <v>123</v>
      </c>
      <c r="B244">
        <v>117</v>
      </c>
      <c r="E244">
        <v>28</v>
      </c>
      <c r="F244">
        <v>33</v>
      </c>
    </row>
    <row r="245" spans="1:6">
      <c r="A245">
        <v>123</v>
      </c>
      <c r="B245">
        <v>118</v>
      </c>
      <c r="E245">
        <v>28</v>
      </c>
      <c r="F245">
        <v>33</v>
      </c>
    </row>
    <row r="246" spans="1:6">
      <c r="A246" s="1">
        <v>123</v>
      </c>
      <c r="B246">
        <v>118</v>
      </c>
      <c r="E246">
        <v>28</v>
      </c>
      <c r="F246">
        <v>33</v>
      </c>
    </row>
    <row r="247" spans="1:6">
      <c r="A247" s="1">
        <v>124</v>
      </c>
      <c r="B247">
        <v>119</v>
      </c>
      <c r="E247">
        <v>28</v>
      </c>
      <c r="F247">
        <v>33</v>
      </c>
    </row>
    <row r="248" spans="1:6">
      <c r="A248" s="1">
        <v>124</v>
      </c>
      <c r="B248">
        <v>119</v>
      </c>
      <c r="E248">
        <v>28</v>
      </c>
      <c r="F248">
        <v>33</v>
      </c>
    </row>
    <row r="249" spans="1:6">
      <c r="A249" s="1">
        <v>125</v>
      </c>
      <c r="B249">
        <v>120</v>
      </c>
      <c r="E249">
        <v>28</v>
      </c>
      <c r="F249">
        <v>33</v>
      </c>
    </row>
    <row r="250" spans="1:6">
      <c r="A250" s="1">
        <v>125</v>
      </c>
      <c r="B250">
        <v>120</v>
      </c>
      <c r="E250">
        <v>28</v>
      </c>
      <c r="F250">
        <v>33</v>
      </c>
    </row>
    <row r="251" spans="1:6">
      <c r="A251">
        <v>126</v>
      </c>
      <c r="B251">
        <v>120</v>
      </c>
      <c r="E251">
        <v>28</v>
      </c>
      <c r="F251">
        <v>33</v>
      </c>
    </row>
    <row r="252" spans="1:6">
      <c r="A252">
        <v>126</v>
      </c>
      <c r="B252">
        <v>120</v>
      </c>
      <c r="E252">
        <v>28</v>
      </c>
      <c r="F252">
        <v>33</v>
      </c>
    </row>
    <row r="253" spans="1:6">
      <c r="A253">
        <v>128</v>
      </c>
      <c r="B253">
        <v>120</v>
      </c>
      <c r="E253">
        <v>28</v>
      </c>
      <c r="F253">
        <v>33</v>
      </c>
    </row>
    <row r="254" spans="1:6">
      <c r="A254">
        <v>129</v>
      </c>
      <c r="B254">
        <v>121</v>
      </c>
      <c r="E254">
        <v>28</v>
      </c>
      <c r="F254">
        <v>33</v>
      </c>
    </row>
    <row r="255" spans="1:6">
      <c r="A255">
        <v>130</v>
      </c>
      <c r="B255">
        <v>121</v>
      </c>
      <c r="E255">
        <v>28</v>
      </c>
      <c r="F255">
        <v>33</v>
      </c>
    </row>
    <row r="256" spans="1:6">
      <c r="A256">
        <v>130</v>
      </c>
      <c r="B256">
        <v>121</v>
      </c>
      <c r="E256">
        <v>28</v>
      </c>
      <c r="F256">
        <v>33</v>
      </c>
    </row>
    <row r="257" spans="1:6">
      <c r="A257">
        <v>130</v>
      </c>
      <c r="B257">
        <v>121</v>
      </c>
      <c r="E257">
        <v>28</v>
      </c>
      <c r="F257">
        <v>33</v>
      </c>
    </row>
    <row r="258" spans="1:6">
      <c r="A258">
        <v>131</v>
      </c>
      <c r="B258">
        <v>121</v>
      </c>
      <c r="E258">
        <v>28</v>
      </c>
      <c r="F258">
        <v>33</v>
      </c>
    </row>
    <row r="259" spans="1:6">
      <c r="A259" s="1">
        <v>131</v>
      </c>
      <c r="B259">
        <v>121</v>
      </c>
      <c r="E259">
        <v>29</v>
      </c>
      <c r="F259">
        <v>33</v>
      </c>
    </row>
    <row r="260" spans="1:6">
      <c r="A260" s="1">
        <v>131</v>
      </c>
      <c r="B260">
        <v>121</v>
      </c>
      <c r="E260">
        <v>29</v>
      </c>
      <c r="F260">
        <v>34</v>
      </c>
    </row>
    <row r="261" spans="1:6">
      <c r="A261">
        <v>131</v>
      </c>
      <c r="B261">
        <v>122</v>
      </c>
      <c r="E261">
        <v>29</v>
      </c>
      <c r="F261">
        <v>34</v>
      </c>
    </row>
    <row r="262" spans="1:6">
      <c r="A262">
        <v>133</v>
      </c>
      <c r="B262">
        <v>122</v>
      </c>
      <c r="E262">
        <v>29</v>
      </c>
      <c r="F262">
        <v>34</v>
      </c>
    </row>
    <row r="263" spans="1:6">
      <c r="A263">
        <v>134</v>
      </c>
      <c r="B263">
        <v>122</v>
      </c>
      <c r="E263">
        <v>29</v>
      </c>
      <c r="F263">
        <v>34</v>
      </c>
    </row>
    <row r="264" spans="1:6">
      <c r="A264">
        <v>134</v>
      </c>
      <c r="B264">
        <v>122</v>
      </c>
      <c r="E264">
        <v>29</v>
      </c>
      <c r="F264">
        <v>34</v>
      </c>
    </row>
    <row r="265" spans="1:6">
      <c r="A265">
        <v>134</v>
      </c>
      <c r="B265">
        <v>123</v>
      </c>
      <c r="E265">
        <v>29</v>
      </c>
      <c r="F265">
        <v>34</v>
      </c>
    </row>
    <row r="266" spans="1:6">
      <c r="A266" s="1">
        <v>134</v>
      </c>
      <c r="B266">
        <v>123</v>
      </c>
      <c r="E266">
        <v>29</v>
      </c>
      <c r="F266">
        <v>34</v>
      </c>
    </row>
    <row r="267" spans="1:6">
      <c r="A267" s="1">
        <v>135</v>
      </c>
      <c r="B267">
        <v>123</v>
      </c>
      <c r="E267">
        <v>29</v>
      </c>
      <c r="F267">
        <v>34</v>
      </c>
    </row>
    <row r="268" spans="1:6">
      <c r="A268" s="1">
        <v>136</v>
      </c>
      <c r="B268">
        <v>124</v>
      </c>
      <c r="E268">
        <v>29</v>
      </c>
      <c r="F268">
        <v>34</v>
      </c>
    </row>
    <row r="269" spans="1:6">
      <c r="A269">
        <v>137</v>
      </c>
      <c r="B269">
        <v>124</v>
      </c>
      <c r="E269">
        <v>29</v>
      </c>
      <c r="F269">
        <v>34</v>
      </c>
    </row>
    <row r="270" spans="1:6">
      <c r="A270">
        <v>138</v>
      </c>
      <c r="B270">
        <v>124</v>
      </c>
      <c r="E270">
        <v>29</v>
      </c>
      <c r="F270">
        <v>34</v>
      </c>
    </row>
    <row r="271" spans="1:6">
      <c r="A271" s="1">
        <v>138</v>
      </c>
      <c r="B271">
        <v>124</v>
      </c>
      <c r="E271">
        <v>29</v>
      </c>
      <c r="F271">
        <v>34</v>
      </c>
    </row>
    <row r="272" spans="1:6">
      <c r="A272">
        <v>138</v>
      </c>
      <c r="B272">
        <v>125</v>
      </c>
      <c r="E272">
        <v>29</v>
      </c>
      <c r="F272">
        <v>34</v>
      </c>
    </row>
    <row r="273" spans="1:6">
      <c r="A273" s="1">
        <v>139</v>
      </c>
      <c r="B273">
        <v>125</v>
      </c>
      <c r="E273">
        <v>29</v>
      </c>
      <c r="F273">
        <v>34</v>
      </c>
    </row>
    <row r="274" spans="1:6">
      <c r="A274">
        <v>139</v>
      </c>
      <c r="B274">
        <v>125</v>
      </c>
      <c r="E274">
        <v>29</v>
      </c>
      <c r="F274">
        <v>34</v>
      </c>
    </row>
    <row r="275" spans="1:6">
      <c r="A275">
        <v>139</v>
      </c>
      <c r="B275">
        <v>126</v>
      </c>
      <c r="E275">
        <v>29</v>
      </c>
      <c r="F275">
        <v>34</v>
      </c>
    </row>
    <row r="276" spans="1:6">
      <c r="A276" s="1">
        <v>140</v>
      </c>
      <c r="B276">
        <v>126</v>
      </c>
      <c r="E276">
        <v>29</v>
      </c>
      <c r="F276">
        <v>35</v>
      </c>
    </row>
    <row r="277" spans="1:6">
      <c r="A277">
        <v>140</v>
      </c>
      <c r="B277">
        <v>126</v>
      </c>
      <c r="E277">
        <v>29</v>
      </c>
      <c r="F277">
        <v>35</v>
      </c>
    </row>
    <row r="278" spans="1:6">
      <c r="A278">
        <v>141</v>
      </c>
      <c r="B278">
        <v>127</v>
      </c>
      <c r="E278">
        <v>29</v>
      </c>
      <c r="F278">
        <v>35</v>
      </c>
    </row>
    <row r="279" spans="1:6">
      <c r="A279" s="1">
        <v>141</v>
      </c>
      <c r="B279">
        <v>127</v>
      </c>
      <c r="E279">
        <v>29</v>
      </c>
      <c r="F279">
        <v>35</v>
      </c>
    </row>
    <row r="280" spans="1:6">
      <c r="A280">
        <v>142</v>
      </c>
      <c r="B280">
        <v>127</v>
      </c>
      <c r="E280">
        <v>29</v>
      </c>
      <c r="F280">
        <v>35</v>
      </c>
    </row>
    <row r="281" spans="1:6">
      <c r="A281">
        <v>142</v>
      </c>
      <c r="B281">
        <v>127</v>
      </c>
      <c r="E281">
        <v>29</v>
      </c>
      <c r="F281">
        <v>35</v>
      </c>
    </row>
    <row r="282" spans="1:6">
      <c r="A282" s="1">
        <v>142</v>
      </c>
      <c r="B282">
        <v>128</v>
      </c>
      <c r="E282">
        <v>29</v>
      </c>
      <c r="F282">
        <v>35</v>
      </c>
    </row>
    <row r="283" spans="1:6">
      <c r="A283">
        <v>143</v>
      </c>
      <c r="B283">
        <v>128</v>
      </c>
      <c r="E283">
        <v>29</v>
      </c>
      <c r="F283">
        <v>35</v>
      </c>
    </row>
    <row r="284" spans="1:6">
      <c r="A284">
        <v>144</v>
      </c>
      <c r="B284">
        <v>128</v>
      </c>
      <c r="E284">
        <v>29</v>
      </c>
      <c r="F284">
        <v>35</v>
      </c>
    </row>
    <row r="285" spans="1:6">
      <c r="A285">
        <v>145</v>
      </c>
      <c r="B285">
        <v>128</v>
      </c>
      <c r="E285">
        <v>29</v>
      </c>
      <c r="F285">
        <v>35</v>
      </c>
    </row>
    <row r="286" spans="1:6">
      <c r="A286" s="1">
        <v>146</v>
      </c>
      <c r="B286">
        <v>129</v>
      </c>
      <c r="E286">
        <v>29</v>
      </c>
      <c r="F286">
        <v>35</v>
      </c>
    </row>
    <row r="287" spans="1:6">
      <c r="A287">
        <v>146</v>
      </c>
      <c r="B287">
        <v>129</v>
      </c>
      <c r="E287">
        <v>30</v>
      </c>
      <c r="F287">
        <v>35</v>
      </c>
    </row>
    <row r="288" spans="1:6">
      <c r="A288">
        <v>148</v>
      </c>
      <c r="B288">
        <v>129</v>
      </c>
      <c r="E288">
        <v>30</v>
      </c>
      <c r="F288">
        <v>35</v>
      </c>
    </row>
    <row r="289" spans="1:6">
      <c r="A289" s="1">
        <v>149</v>
      </c>
      <c r="B289">
        <v>130</v>
      </c>
      <c r="E289">
        <v>30</v>
      </c>
      <c r="F289">
        <v>35</v>
      </c>
    </row>
    <row r="290" spans="1:6">
      <c r="A290">
        <v>149</v>
      </c>
      <c r="B290">
        <v>130</v>
      </c>
      <c r="E290">
        <v>30</v>
      </c>
      <c r="F290">
        <v>35</v>
      </c>
    </row>
    <row r="291" spans="1:6">
      <c r="A291" s="1">
        <v>150</v>
      </c>
      <c r="B291">
        <v>130</v>
      </c>
      <c r="E291">
        <v>30</v>
      </c>
      <c r="F291">
        <v>35</v>
      </c>
    </row>
    <row r="292" spans="1:6">
      <c r="A292" s="1">
        <v>151</v>
      </c>
      <c r="B292">
        <v>131</v>
      </c>
      <c r="E292">
        <v>30</v>
      </c>
      <c r="F292">
        <v>36</v>
      </c>
    </row>
    <row r="293" spans="1:6">
      <c r="A293">
        <v>151</v>
      </c>
      <c r="B293">
        <v>131</v>
      </c>
      <c r="E293">
        <v>30</v>
      </c>
      <c r="F293">
        <v>36</v>
      </c>
    </row>
    <row r="294" spans="1:6">
      <c r="A294" s="1">
        <v>152</v>
      </c>
      <c r="B294">
        <v>131</v>
      </c>
      <c r="E294">
        <v>30</v>
      </c>
      <c r="F294">
        <v>36</v>
      </c>
    </row>
    <row r="295" spans="1:6">
      <c r="A295" s="1">
        <v>153</v>
      </c>
      <c r="B295">
        <v>132</v>
      </c>
      <c r="E295">
        <v>30</v>
      </c>
      <c r="F295">
        <v>36</v>
      </c>
    </row>
    <row r="296" spans="1:6">
      <c r="A296">
        <v>154</v>
      </c>
      <c r="B296">
        <v>132</v>
      </c>
      <c r="E296">
        <v>30</v>
      </c>
      <c r="F296">
        <v>36</v>
      </c>
    </row>
    <row r="297" spans="1:6">
      <c r="A297">
        <v>155</v>
      </c>
      <c r="B297">
        <v>132</v>
      </c>
      <c r="E297">
        <v>30</v>
      </c>
      <c r="F297">
        <v>36</v>
      </c>
    </row>
    <row r="298" spans="1:6">
      <c r="A298" s="1">
        <v>155</v>
      </c>
      <c r="B298">
        <v>134</v>
      </c>
      <c r="E298">
        <v>30</v>
      </c>
      <c r="F298">
        <v>36</v>
      </c>
    </row>
    <row r="299" spans="1:6">
      <c r="A299">
        <v>156</v>
      </c>
      <c r="B299">
        <v>134</v>
      </c>
      <c r="E299">
        <v>30</v>
      </c>
      <c r="F299">
        <v>36</v>
      </c>
    </row>
    <row r="300" spans="1:6">
      <c r="A300">
        <v>157</v>
      </c>
      <c r="B300">
        <v>134</v>
      </c>
      <c r="E300">
        <v>30</v>
      </c>
      <c r="F300">
        <v>36</v>
      </c>
    </row>
    <row r="301" spans="1:6">
      <c r="A301">
        <v>157</v>
      </c>
      <c r="B301">
        <v>134</v>
      </c>
      <c r="E301">
        <v>30</v>
      </c>
      <c r="F301">
        <v>36</v>
      </c>
    </row>
    <row r="302" spans="1:6">
      <c r="A302">
        <v>158</v>
      </c>
      <c r="B302">
        <v>135</v>
      </c>
      <c r="E302">
        <v>30</v>
      </c>
      <c r="F302">
        <v>36</v>
      </c>
    </row>
    <row r="303" spans="1:6">
      <c r="A303" s="1">
        <v>158</v>
      </c>
      <c r="B303">
        <v>135</v>
      </c>
      <c r="E303">
        <v>30</v>
      </c>
      <c r="F303">
        <v>36</v>
      </c>
    </row>
    <row r="304" spans="1:6">
      <c r="A304">
        <v>158</v>
      </c>
      <c r="B304">
        <v>136</v>
      </c>
      <c r="E304">
        <v>30</v>
      </c>
      <c r="F304">
        <v>36</v>
      </c>
    </row>
    <row r="305" spans="1:6">
      <c r="A305">
        <v>158</v>
      </c>
      <c r="B305">
        <v>137</v>
      </c>
      <c r="E305">
        <v>30</v>
      </c>
      <c r="F305">
        <v>37</v>
      </c>
    </row>
    <row r="306" spans="1:6">
      <c r="A306" s="1">
        <v>159</v>
      </c>
      <c r="B306">
        <v>138</v>
      </c>
      <c r="E306">
        <v>30</v>
      </c>
      <c r="F306">
        <v>37</v>
      </c>
    </row>
    <row r="307" spans="1:6">
      <c r="A307" s="1">
        <v>159</v>
      </c>
      <c r="B307">
        <v>139</v>
      </c>
      <c r="E307">
        <v>30</v>
      </c>
      <c r="F307">
        <v>37</v>
      </c>
    </row>
    <row r="308" spans="1:6">
      <c r="A308">
        <v>161</v>
      </c>
      <c r="B308">
        <v>139</v>
      </c>
      <c r="E308">
        <v>30</v>
      </c>
      <c r="F308">
        <v>37</v>
      </c>
    </row>
    <row r="309" spans="1:6">
      <c r="A309">
        <v>161</v>
      </c>
      <c r="B309">
        <v>139</v>
      </c>
      <c r="E309">
        <v>30</v>
      </c>
      <c r="F309">
        <v>37</v>
      </c>
    </row>
    <row r="310" spans="1:6">
      <c r="A310">
        <v>161</v>
      </c>
      <c r="B310">
        <v>139</v>
      </c>
      <c r="E310">
        <v>30</v>
      </c>
      <c r="F310">
        <v>37</v>
      </c>
    </row>
    <row r="311" spans="1:6">
      <c r="A311">
        <v>162</v>
      </c>
      <c r="B311">
        <v>139</v>
      </c>
      <c r="E311">
        <v>30</v>
      </c>
      <c r="F311">
        <v>37</v>
      </c>
    </row>
    <row r="312" spans="1:6">
      <c r="A312" s="1">
        <v>162</v>
      </c>
      <c r="B312">
        <v>139</v>
      </c>
      <c r="E312">
        <v>30</v>
      </c>
      <c r="F312">
        <v>37</v>
      </c>
    </row>
    <row r="313" spans="1:6">
      <c r="A313">
        <v>162</v>
      </c>
      <c r="B313">
        <v>139</v>
      </c>
      <c r="E313">
        <v>31</v>
      </c>
      <c r="F313">
        <v>37</v>
      </c>
    </row>
    <row r="314" spans="1:6">
      <c r="A314">
        <v>163</v>
      </c>
      <c r="B314">
        <v>139</v>
      </c>
      <c r="E314">
        <v>31</v>
      </c>
      <c r="F314">
        <v>37</v>
      </c>
    </row>
    <row r="315" spans="1:6">
      <c r="A315" s="1">
        <v>163</v>
      </c>
      <c r="B315">
        <v>140</v>
      </c>
      <c r="E315">
        <v>31</v>
      </c>
      <c r="F315">
        <v>37</v>
      </c>
    </row>
    <row r="316" spans="1:6">
      <c r="A316">
        <v>164</v>
      </c>
      <c r="B316">
        <v>140</v>
      </c>
      <c r="E316">
        <v>31</v>
      </c>
      <c r="F316">
        <v>37</v>
      </c>
    </row>
    <row r="317" spans="1:6">
      <c r="A317">
        <v>164</v>
      </c>
      <c r="B317">
        <v>141</v>
      </c>
      <c r="E317">
        <v>31</v>
      </c>
      <c r="F317">
        <v>37</v>
      </c>
    </row>
    <row r="318" spans="1:6">
      <c r="A318">
        <v>164</v>
      </c>
      <c r="B318">
        <v>141</v>
      </c>
      <c r="E318">
        <v>31</v>
      </c>
      <c r="F318">
        <v>37</v>
      </c>
    </row>
    <row r="319" spans="1:6">
      <c r="A319">
        <v>165</v>
      </c>
      <c r="B319">
        <v>142</v>
      </c>
      <c r="E319">
        <v>31</v>
      </c>
      <c r="F319">
        <v>37</v>
      </c>
    </row>
    <row r="320" spans="1:6">
      <c r="A320" s="1">
        <v>165</v>
      </c>
      <c r="B320">
        <v>143</v>
      </c>
      <c r="E320">
        <v>31</v>
      </c>
      <c r="F320">
        <v>38</v>
      </c>
    </row>
    <row r="321" spans="1:6">
      <c r="A321">
        <v>166</v>
      </c>
      <c r="B321">
        <v>143</v>
      </c>
      <c r="E321">
        <v>31</v>
      </c>
      <c r="F321">
        <v>38</v>
      </c>
    </row>
    <row r="322" spans="1:6">
      <c r="A322">
        <v>167</v>
      </c>
      <c r="B322">
        <v>145</v>
      </c>
      <c r="E322">
        <v>31</v>
      </c>
      <c r="F322">
        <v>38</v>
      </c>
    </row>
    <row r="323" spans="1:6">
      <c r="A323" s="1">
        <v>167</v>
      </c>
      <c r="B323">
        <v>145</v>
      </c>
      <c r="E323">
        <v>31</v>
      </c>
      <c r="F323">
        <v>38</v>
      </c>
    </row>
    <row r="324" spans="1:6">
      <c r="A324" s="1">
        <v>167</v>
      </c>
      <c r="B324">
        <v>145</v>
      </c>
      <c r="E324">
        <v>31</v>
      </c>
      <c r="F324">
        <v>38</v>
      </c>
    </row>
    <row r="325" spans="1:6">
      <c r="A325">
        <v>167</v>
      </c>
      <c r="B325">
        <v>147</v>
      </c>
      <c r="E325">
        <v>31</v>
      </c>
      <c r="F325">
        <v>38</v>
      </c>
    </row>
    <row r="326" spans="1:6">
      <c r="A326">
        <v>167</v>
      </c>
      <c r="B326">
        <v>147</v>
      </c>
      <c r="E326">
        <v>31</v>
      </c>
      <c r="F326">
        <v>38</v>
      </c>
    </row>
    <row r="327" spans="1:6">
      <c r="A327">
        <v>168</v>
      </c>
      <c r="B327">
        <v>147</v>
      </c>
      <c r="E327">
        <v>31</v>
      </c>
      <c r="F327">
        <v>39</v>
      </c>
    </row>
    <row r="328" spans="1:6">
      <c r="A328" s="1">
        <v>168</v>
      </c>
      <c r="B328">
        <v>148</v>
      </c>
      <c r="E328">
        <v>32</v>
      </c>
      <c r="F328">
        <v>39</v>
      </c>
    </row>
    <row r="329" spans="1:6">
      <c r="A329" s="1">
        <v>169</v>
      </c>
      <c r="B329">
        <v>148</v>
      </c>
      <c r="E329">
        <v>32</v>
      </c>
      <c r="F329">
        <v>39</v>
      </c>
    </row>
    <row r="330" spans="1:6">
      <c r="A330" s="1">
        <v>169</v>
      </c>
      <c r="B330">
        <v>148</v>
      </c>
      <c r="E330">
        <v>32</v>
      </c>
      <c r="F330">
        <v>39</v>
      </c>
    </row>
    <row r="331" spans="1:6">
      <c r="A331">
        <v>170</v>
      </c>
      <c r="B331">
        <v>148</v>
      </c>
      <c r="E331">
        <v>32</v>
      </c>
      <c r="F331">
        <v>39</v>
      </c>
    </row>
    <row r="332" spans="1:6">
      <c r="A332">
        <v>172</v>
      </c>
      <c r="B332">
        <v>152</v>
      </c>
      <c r="E332">
        <v>32</v>
      </c>
      <c r="F332">
        <v>39</v>
      </c>
    </row>
    <row r="333" spans="1:6">
      <c r="A333">
        <v>172</v>
      </c>
      <c r="B333">
        <v>153</v>
      </c>
      <c r="E333">
        <v>32</v>
      </c>
      <c r="F333">
        <v>39</v>
      </c>
    </row>
    <row r="334" spans="1:6">
      <c r="A334" s="1">
        <v>174</v>
      </c>
      <c r="B334">
        <v>153</v>
      </c>
      <c r="E334">
        <v>32</v>
      </c>
      <c r="F334">
        <v>39</v>
      </c>
    </row>
    <row r="335" spans="1:6">
      <c r="A335">
        <v>175</v>
      </c>
      <c r="B335">
        <v>153</v>
      </c>
      <c r="E335">
        <v>32</v>
      </c>
      <c r="F335">
        <v>39</v>
      </c>
    </row>
    <row r="336" spans="1:6">
      <c r="A336" s="1">
        <v>176</v>
      </c>
      <c r="B336">
        <v>153</v>
      </c>
      <c r="E336">
        <v>32</v>
      </c>
      <c r="F336">
        <v>39</v>
      </c>
    </row>
    <row r="337" spans="1:6">
      <c r="A337" s="1">
        <v>177</v>
      </c>
      <c r="B337">
        <v>153</v>
      </c>
      <c r="E337">
        <v>32</v>
      </c>
      <c r="F337">
        <v>39</v>
      </c>
    </row>
    <row r="338" spans="1:6">
      <c r="A338">
        <v>178</v>
      </c>
      <c r="B338">
        <v>155</v>
      </c>
      <c r="E338">
        <v>32</v>
      </c>
      <c r="F338">
        <v>40</v>
      </c>
    </row>
    <row r="339" spans="1:6">
      <c r="A339">
        <v>179</v>
      </c>
      <c r="B339">
        <v>155</v>
      </c>
      <c r="E339">
        <v>32</v>
      </c>
      <c r="F339">
        <v>40</v>
      </c>
    </row>
    <row r="340" spans="1:6">
      <c r="A340">
        <v>181</v>
      </c>
      <c r="B340">
        <v>155</v>
      </c>
      <c r="E340">
        <v>32</v>
      </c>
      <c r="F340">
        <v>40</v>
      </c>
    </row>
    <row r="341" spans="1:6">
      <c r="A341">
        <v>181</v>
      </c>
      <c r="B341">
        <v>156</v>
      </c>
      <c r="E341">
        <v>32</v>
      </c>
      <c r="F341">
        <v>40</v>
      </c>
    </row>
    <row r="342" spans="1:6">
      <c r="A342">
        <v>182</v>
      </c>
      <c r="B342">
        <v>157</v>
      </c>
      <c r="E342">
        <v>32</v>
      </c>
      <c r="F342">
        <v>40</v>
      </c>
    </row>
    <row r="343" spans="1:6">
      <c r="A343">
        <v>183</v>
      </c>
      <c r="B343">
        <v>157</v>
      </c>
      <c r="E343">
        <v>32</v>
      </c>
      <c r="F343">
        <v>40</v>
      </c>
    </row>
    <row r="344" spans="1:6">
      <c r="A344" s="1">
        <v>183</v>
      </c>
      <c r="B344">
        <v>158</v>
      </c>
      <c r="E344">
        <v>32</v>
      </c>
      <c r="F344">
        <v>40</v>
      </c>
    </row>
    <row r="345" spans="1:6">
      <c r="A345" s="1">
        <v>184</v>
      </c>
      <c r="B345">
        <v>158</v>
      </c>
      <c r="E345">
        <v>32</v>
      </c>
      <c r="F345">
        <v>40</v>
      </c>
    </row>
    <row r="346" spans="1:6">
      <c r="A346">
        <v>185</v>
      </c>
      <c r="B346">
        <v>158</v>
      </c>
      <c r="E346">
        <v>32</v>
      </c>
      <c r="F346">
        <v>40</v>
      </c>
    </row>
    <row r="347" spans="1:6">
      <c r="A347" s="1">
        <v>185</v>
      </c>
      <c r="B347">
        <v>159</v>
      </c>
      <c r="E347">
        <v>33</v>
      </c>
      <c r="F347">
        <v>40</v>
      </c>
    </row>
    <row r="348" spans="1:6">
      <c r="A348" s="1">
        <v>188</v>
      </c>
      <c r="B348">
        <v>160</v>
      </c>
      <c r="E348">
        <v>33</v>
      </c>
      <c r="F348">
        <v>41</v>
      </c>
    </row>
    <row r="349" spans="1:6">
      <c r="A349">
        <v>189</v>
      </c>
      <c r="B349">
        <v>161</v>
      </c>
      <c r="E349">
        <v>33</v>
      </c>
      <c r="F349">
        <v>41</v>
      </c>
    </row>
    <row r="350" spans="1:6">
      <c r="A350">
        <v>190</v>
      </c>
      <c r="B350">
        <v>161</v>
      </c>
      <c r="E350">
        <v>33</v>
      </c>
      <c r="F350">
        <v>41</v>
      </c>
    </row>
    <row r="351" spans="1:6">
      <c r="A351">
        <v>191</v>
      </c>
      <c r="B351">
        <v>162</v>
      </c>
      <c r="E351">
        <v>33</v>
      </c>
      <c r="F351">
        <v>41</v>
      </c>
    </row>
    <row r="352" spans="1:6">
      <c r="A352">
        <v>192</v>
      </c>
      <c r="B352">
        <v>163</v>
      </c>
      <c r="E352">
        <v>33</v>
      </c>
      <c r="F352">
        <v>41</v>
      </c>
    </row>
    <row r="353" spans="1:6">
      <c r="A353">
        <v>194</v>
      </c>
      <c r="B353">
        <v>163</v>
      </c>
      <c r="E353">
        <v>33</v>
      </c>
      <c r="F353">
        <v>41</v>
      </c>
    </row>
    <row r="354" spans="1:6">
      <c r="A354" s="1">
        <v>194</v>
      </c>
      <c r="B354">
        <v>164</v>
      </c>
      <c r="E354">
        <v>33</v>
      </c>
      <c r="F354">
        <v>41</v>
      </c>
    </row>
    <row r="355" spans="1:6">
      <c r="A355">
        <v>195</v>
      </c>
      <c r="B355">
        <v>164</v>
      </c>
      <c r="E355">
        <v>33</v>
      </c>
      <c r="F355">
        <v>41</v>
      </c>
    </row>
    <row r="356" spans="1:6">
      <c r="A356">
        <v>195</v>
      </c>
      <c r="B356">
        <v>165</v>
      </c>
      <c r="E356">
        <v>33</v>
      </c>
      <c r="F356">
        <v>41</v>
      </c>
    </row>
    <row r="357" spans="1:6">
      <c r="A357">
        <v>196</v>
      </c>
      <c r="B357">
        <v>165</v>
      </c>
      <c r="E357">
        <v>33</v>
      </c>
      <c r="F357">
        <v>41</v>
      </c>
    </row>
    <row r="358" spans="1:6">
      <c r="A358">
        <v>197</v>
      </c>
      <c r="B358">
        <v>165</v>
      </c>
      <c r="E358">
        <v>33</v>
      </c>
      <c r="F358">
        <v>41</v>
      </c>
    </row>
    <row r="359" spans="1:6">
      <c r="A359">
        <v>198</v>
      </c>
      <c r="B359">
        <v>165</v>
      </c>
      <c r="E359">
        <v>33</v>
      </c>
      <c r="F359">
        <v>41</v>
      </c>
    </row>
    <row r="360" spans="1:6">
      <c r="A360">
        <v>199</v>
      </c>
      <c r="B360">
        <v>165</v>
      </c>
      <c r="E360">
        <v>33</v>
      </c>
      <c r="F360">
        <v>41</v>
      </c>
    </row>
    <row r="361" spans="1:6">
      <c r="A361">
        <v>200</v>
      </c>
      <c r="B361">
        <v>166</v>
      </c>
      <c r="E361">
        <v>33</v>
      </c>
      <c r="F361">
        <v>41</v>
      </c>
    </row>
    <row r="362" spans="1:6">
      <c r="A362">
        <v>200</v>
      </c>
      <c r="B362">
        <v>166</v>
      </c>
      <c r="E362">
        <v>33</v>
      </c>
      <c r="F362">
        <v>41</v>
      </c>
    </row>
    <row r="363" spans="1:6">
      <c r="A363" s="1">
        <v>201</v>
      </c>
      <c r="B363">
        <v>166</v>
      </c>
      <c r="E363">
        <v>33</v>
      </c>
      <c r="F363">
        <v>42</v>
      </c>
    </row>
    <row r="364" spans="1:6">
      <c r="A364">
        <v>201</v>
      </c>
      <c r="B364">
        <v>167</v>
      </c>
      <c r="E364">
        <v>33</v>
      </c>
      <c r="F364">
        <v>42</v>
      </c>
    </row>
    <row r="365" spans="1:6">
      <c r="A365">
        <v>201</v>
      </c>
      <c r="B365">
        <v>167</v>
      </c>
      <c r="E365">
        <v>33</v>
      </c>
      <c r="F365">
        <v>42</v>
      </c>
    </row>
    <row r="366" spans="1:6">
      <c r="A366">
        <v>202</v>
      </c>
      <c r="B366">
        <v>167</v>
      </c>
      <c r="E366">
        <v>33</v>
      </c>
      <c r="F366">
        <v>42</v>
      </c>
    </row>
    <row r="367" spans="1:6">
      <c r="A367" s="1">
        <v>202</v>
      </c>
      <c r="B367">
        <v>167</v>
      </c>
      <c r="E367">
        <v>34</v>
      </c>
      <c r="F367">
        <v>42</v>
      </c>
    </row>
    <row r="368" spans="1:6">
      <c r="A368">
        <v>202</v>
      </c>
      <c r="B368">
        <v>167</v>
      </c>
      <c r="E368">
        <v>34</v>
      </c>
      <c r="F368">
        <v>42</v>
      </c>
    </row>
    <row r="369" spans="1:6">
      <c r="A369">
        <v>204</v>
      </c>
      <c r="B369">
        <v>167</v>
      </c>
      <c r="E369">
        <v>34</v>
      </c>
      <c r="F369">
        <v>42</v>
      </c>
    </row>
    <row r="370" spans="1:6">
      <c r="A370">
        <v>204</v>
      </c>
      <c r="B370">
        <v>168</v>
      </c>
      <c r="E370">
        <v>34</v>
      </c>
      <c r="F370">
        <v>43</v>
      </c>
    </row>
    <row r="371" spans="1:6">
      <c r="A371" s="1">
        <v>204</v>
      </c>
      <c r="B371">
        <v>168</v>
      </c>
      <c r="E371">
        <v>34</v>
      </c>
      <c r="F371">
        <v>43</v>
      </c>
    </row>
    <row r="372" spans="1:6">
      <c r="A372">
        <v>204</v>
      </c>
      <c r="B372">
        <v>168</v>
      </c>
      <c r="E372">
        <v>34</v>
      </c>
      <c r="F372">
        <v>43</v>
      </c>
    </row>
    <row r="373" spans="1:6">
      <c r="A373">
        <v>205</v>
      </c>
      <c r="B373">
        <v>168</v>
      </c>
      <c r="E373">
        <v>34</v>
      </c>
      <c r="F373">
        <v>43</v>
      </c>
    </row>
    <row r="374" spans="1:6">
      <c r="A374">
        <v>206</v>
      </c>
      <c r="B374">
        <v>168</v>
      </c>
      <c r="E374">
        <v>34</v>
      </c>
      <c r="F374">
        <v>43</v>
      </c>
    </row>
    <row r="375" spans="1:6">
      <c r="A375" s="1">
        <v>207</v>
      </c>
      <c r="B375">
        <v>171</v>
      </c>
      <c r="E375">
        <v>34</v>
      </c>
      <c r="F375">
        <v>43</v>
      </c>
    </row>
    <row r="376" spans="1:6">
      <c r="A376" s="1">
        <v>207</v>
      </c>
      <c r="B376">
        <v>172</v>
      </c>
      <c r="E376">
        <v>34</v>
      </c>
      <c r="F376">
        <v>43</v>
      </c>
    </row>
    <row r="377" spans="1:6">
      <c r="A377">
        <v>207</v>
      </c>
      <c r="B377">
        <v>172</v>
      </c>
      <c r="E377">
        <v>34</v>
      </c>
      <c r="F377">
        <v>43</v>
      </c>
    </row>
    <row r="378" spans="1:6">
      <c r="A378">
        <v>208</v>
      </c>
      <c r="B378">
        <v>172</v>
      </c>
      <c r="E378">
        <v>34</v>
      </c>
      <c r="F378">
        <v>43</v>
      </c>
    </row>
    <row r="379" spans="1:6">
      <c r="A379" s="1">
        <v>209</v>
      </c>
      <c r="B379">
        <v>175</v>
      </c>
      <c r="E379">
        <v>34</v>
      </c>
      <c r="F379">
        <v>43</v>
      </c>
    </row>
    <row r="380" spans="1:6">
      <c r="A380">
        <v>210</v>
      </c>
      <c r="B380">
        <v>175</v>
      </c>
      <c r="E380">
        <v>34</v>
      </c>
      <c r="F380">
        <v>43</v>
      </c>
    </row>
    <row r="381" spans="1:6">
      <c r="A381">
        <v>213</v>
      </c>
      <c r="B381">
        <v>176</v>
      </c>
      <c r="E381">
        <v>34</v>
      </c>
      <c r="F381">
        <v>44</v>
      </c>
    </row>
    <row r="382" spans="1:6">
      <c r="A382" s="1">
        <v>214</v>
      </c>
      <c r="B382">
        <v>176</v>
      </c>
      <c r="E382">
        <v>34</v>
      </c>
      <c r="F382">
        <v>44</v>
      </c>
    </row>
    <row r="383" spans="1:6">
      <c r="A383" s="1">
        <v>215</v>
      </c>
      <c r="B383">
        <v>177</v>
      </c>
      <c r="E383">
        <v>34</v>
      </c>
      <c r="F383">
        <v>44</v>
      </c>
    </row>
    <row r="384" spans="1:6">
      <c r="A384">
        <v>215</v>
      </c>
      <c r="B384">
        <v>178</v>
      </c>
      <c r="E384">
        <v>34</v>
      </c>
      <c r="F384">
        <v>44</v>
      </c>
    </row>
    <row r="385" spans="1:6">
      <c r="A385">
        <v>215</v>
      </c>
      <c r="B385">
        <v>178</v>
      </c>
      <c r="E385">
        <v>34</v>
      </c>
      <c r="F385">
        <v>44</v>
      </c>
    </row>
    <row r="386" spans="1:6">
      <c r="A386" s="1">
        <v>216</v>
      </c>
      <c r="B386">
        <v>178</v>
      </c>
      <c r="E386">
        <v>34</v>
      </c>
      <c r="F386">
        <v>44</v>
      </c>
    </row>
    <row r="387" spans="1:6">
      <c r="A387" s="1">
        <v>216</v>
      </c>
      <c r="B387">
        <v>178</v>
      </c>
      <c r="E387">
        <v>34</v>
      </c>
      <c r="F387">
        <v>44</v>
      </c>
    </row>
    <row r="388" spans="1:6">
      <c r="A388">
        <v>217</v>
      </c>
      <c r="B388">
        <v>180</v>
      </c>
      <c r="E388">
        <v>35</v>
      </c>
      <c r="F388">
        <v>44</v>
      </c>
    </row>
    <row r="389" spans="1:6">
      <c r="A389">
        <v>217</v>
      </c>
      <c r="B389">
        <v>182</v>
      </c>
      <c r="E389">
        <v>35</v>
      </c>
      <c r="F389">
        <v>44</v>
      </c>
    </row>
    <row r="390" spans="1:6">
      <c r="A390" s="1">
        <v>218</v>
      </c>
      <c r="B390">
        <v>182</v>
      </c>
      <c r="E390">
        <v>35</v>
      </c>
      <c r="F390">
        <v>44</v>
      </c>
    </row>
    <row r="391" spans="1:6">
      <c r="A391">
        <v>219</v>
      </c>
      <c r="B391">
        <v>182</v>
      </c>
      <c r="E391">
        <v>35</v>
      </c>
      <c r="F391">
        <v>45</v>
      </c>
    </row>
    <row r="392" spans="1:6">
      <c r="A392">
        <v>221</v>
      </c>
      <c r="B392">
        <v>182</v>
      </c>
      <c r="E392">
        <v>35</v>
      </c>
      <c r="F392">
        <v>45</v>
      </c>
    </row>
    <row r="393" spans="1:6">
      <c r="A393">
        <v>222</v>
      </c>
      <c r="B393">
        <v>182</v>
      </c>
      <c r="E393">
        <v>35</v>
      </c>
      <c r="F393">
        <v>45</v>
      </c>
    </row>
    <row r="394" spans="1:6">
      <c r="A394">
        <v>222</v>
      </c>
      <c r="B394">
        <v>183</v>
      </c>
      <c r="E394">
        <v>35</v>
      </c>
      <c r="F394">
        <v>45</v>
      </c>
    </row>
    <row r="395" spans="1:6">
      <c r="A395">
        <v>224</v>
      </c>
      <c r="B395">
        <v>184</v>
      </c>
      <c r="E395">
        <v>35</v>
      </c>
      <c r="F395">
        <v>45</v>
      </c>
    </row>
    <row r="396" spans="1:6">
      <c r="A396" s="1">
        <v>224</v>
      </c>
      <c r="B396">
        <v>184</v>
      </c>
      <c r="E396">
        <v>35</v>
      </c>
      <c r="F396">
        <v>45</v>
      </c>
    </row>
    <row r="397" spans="1:6">
      <c r="A397" s="1">
        <v>225</v>
      </c>
      <c r="B397">
        <v>184</v>
      </c>
      <c r="E397">
        <v>35</v>
      </c>
      <c r="F397">
        <v>45</v>
      </c>
    </row>
    <row r="398" spans="1:6">
      <c r="A398" s="1">
        <v>226</v>
      </c>
      <c r="B398">
        <v>185</v>
      </c>
      <c r="E398">
        <v>35</v>
      </c>
      <c r="F398">
        <v>45</v>
      </c>
    </row>
    <row r="399" spans="1:6">
      <c r="A399">
        <v>227</v>
      </c>
      <c r="B399">
        <v>186</v>
      </c>
      <c r="E399">
        <v>35</v>
      </c>
      <c r="F399">
        <v>45</v>
      </c>
    </row>
    <row r="400" spans="1:6">
      <c r="A400">
        <v>229</v>
      </c>
      <c r="B400">
        <v>186</v>
      </c>
      <c r="E400">
        <v>35</v>
      </c>
      <c r="F400">
        <v>45</v>
      </c>
    </row>
    <row r="401" spans="1:6">
      <c r="A401" s="1">
        <v>229</v>
      </c>
      <c r="B401">
        <v>186</v>
      </c>
      <c r="E401">
        <v>35</v>
      </c>
      <c r="F401">
        <v>45</v>
      </c>
    </row>
    <row r="402" spans="1:6">
      <c r="A402">
        <v>229</v>
      </c>
      <c r="B402">
        <v>187</v>
      </c>
      <c r="E402">
        <v>35</v>
      </c>
      <c r="F402">
        <v>46</v>
      </c>
    </row>
    <row r="403" spans="1:6">
      <c r="A403">
        <v>230</v>
      </c>
      <c r="B403">
        <v>188</v>
      </c>
      <c r="E403">
        <v>35</v>
      </c>
      <c r="F403">
        <v>46</v>
      </c>
    </row>
    <row r="404" spans="1:6">
      <c r="A404">
        <v>230</v>
      </c>
      <c r="B404">
        <v>188</v>
      </c>
      <c r="E404">
        <v>35</v>
      </c>
      <c r="F404">
        <v>46</v>
      </c>
    </row>
    <row r="405" spans="1:6">
      <c r="A405" s="1">
        <v>231</v>
      </c>
      <c r="B405">
        <v>188</v>
      </c>
      <c r="E405">
        <v>36</v>
      </c>
      <c r="F405">
        <v>46</v>
      </c>
    </row>
    <row r="406" spans="1:6">
      <c r="A406">
        <v>233</v>
      </c>
      <c r="B406">
        <v>188</v>
      </c>
      <c r="E406">
        <v>36</v>
      </c>
      <c r="F406">
        <v>46</v>
      </c>
    </row>
    <row r="407" spans="1:6">
      <c r="A407">
        <v>235</v>
      </c>
      <c r="B407">
        <v>189</v>
      </c>
      <c r="E407">
        <v>36</v>
      </c>
      <c r="F407">
        <v>46</v>
      </c>
    </row>
    <row r="408" spans="1:6">
      <c r="A408">
        <v>235</v>
      </c>
      <c r="B408">
        <v>189</v>
      </c>
      <c r="E408">
        <v>36</v>
      </c>
      <c r="F408">
        <v>46</v>
      </c>
    </row>
    <row r="409" spans="1:6">
      <c r="A409">
        <v>236</v>
      </c>
      <c r="B409">
        <v>189</v>
      </c>
      <c r="E409">
        <v>36</v>
      </c>
      <c r="F409">
        <v>46</v>
      </c>
    </row>
    <row r="410" spans="1:6">
      <c r="A410">
        <v>236</v>
      </c>
      <c r="B410">
        <v>190</v>
      </c>
      <c r="E410">
        <v>36</v>
      </c>
      <c r="F410">
        <v>46</v>
      </c>
    </row>
    <row r="411" spans="1:6">
      <c r="A411" s="1">
        <v>239</v>
      </c>
      <c r="B411">
        <v>191</v>
      </c>
      <c r="E411">
        <v>36</v>
      </c>
      <c r="F411">
        <v>46</v>
      </c>
    </row>
    <row r="412" spans="1:6">
      <c r="A412" s="1">
        <v>240</v>
      </c>
      <c r="B412">
        <v>191</v>
      </c>
      <c r="E412">
        <v>36</v>
      </c>
      <c r="F412">
        <v>46</v>
      </c>
    </row>
    <row r="413" spans="1:6">
      <c r="A413" s="1">
        <v>241</v>
      </c>
      <c r="B413">
        <v>191</v>
      </c>
      <c r="E413">
        <v>36</v>
      </c>
      <c r="F413">
        <v>46</v>
      </c>
    </row>
    <row r="414" spans="1:6">
      <c r="A414" s="1">
        <v>241</v>
      </c>
      <c r="B414">
        <v>192</v>
      </c>
      <c r="E414">
        <v>36</v>
      </c>
      <c r="F414">
        <v>46</v>
      </c>
    </row>
    <row r="415" spans="1:6">
      <c r="A415">
        <v>241</v>
      </c>
      <c r="B415">
        <v>192</v>
      </c>
      <c r="E415">
        <v>36</v>
      </c>
      <c r="F415">
        <v>46</v>
      </c>
    </row>
    <row r="416" spans="1:6">
      <c r="A416">
        <v>244</v>
      </c>
      <c r="B416">
        <v>193</v>
      </c>
      <c r="E416">
        <v>36</v>
      </c>
      <c r="F416">
        <v>46</v>
      </c>
    </row>
    <row r="417" spans="1:6">
      <c r="A417" s="1">
        <v>244</v>
      </c>
      <c r="B417">
        <v>193</v>
      </c>
      <c r="E417">
        <v>37</v>
      </c>
      <c r="F417">
        <v>47</v>
      </c>
    </row>
    <row r="418" spans="1:6">
      <c r="A418">
        <v>246</v>
      </c>
      <c r="B418">
        <v>194</v>
      </c>
      <c r="E418">
        <v>37</v>
      </c>
      <c r="F418">
        <v>47</v>
      </c>
    </row>
    <row r="419" spans="1:6">
      <c r="A419" s="1">
        <v>246</v>
      </c>
      <c r="B419">
        <v>194</v>
      </c>
      <c r="E419">
        <v>37</v>
      </c>
      <c r="F419">
        <v>47</v>
      </c>
    </row>
    <row r="420" spans="1:6">
      <c r="A420">
        <v>246</v>
      </c>
      <c r="B420">
        <v>195</v>
      </c>
      <c r="E420">
        <v>37</v>
      </c>
      <c r="F420">
        <v>47</v>
      </c>
    </row>
    <row r="421" spans="1:6">
      <c r="A421">
        <v>246</v>
      </c>
      <c r="B421">
        <v>195</v>
      </c>
      <c r="E421">
        <v>37</v>
      </c>
      <c r="F421">
        <v>47</v>
      </c>
    </row>
    <row r="422" spans="1:6">
      <c r="A422">
        <v>248</v>
      </c>
      <c r="B422">
        <v>195</v>
      </c>
      <c r="E422">
        <v>37</v>
      </c>
      <c r="F422">
        <v>47</v>
      </c>
    </row>
    <row r="423" spans="1:6">
      <c r="A423">
        <v>248</v>
      </c>
      <c r="B423">
        <v>196</v>
      </c>
      <c r="E423">
        <v>37</v>
      </c>
      <c r="F423">
        <v>47</v>
      </c>
    </row>
    <row r="424" spans="1:6">
      <c r="A424">
        <v>249</v>
      </c>
      <c r="B424">
        <v>196</v>
      </c>
      <c r="E424">
        <v>37</v>
      </c>
      <c r="F424">
        <v>47</v>
      </c>
    </row>
    <row r="425" spans="1:6">
      <c r="A425" s="1">
        <v>249</v>
      </c>
      <c r="B425">
        <v>196</v>
      </c>
      <c r="E425">
        <v>37</v>
      </c>
      <c r="F425">
        <v>47</v>
      </c>
    </row>
    <row r="426" spans="1:6">
      <c r="A426" s="1">
        <v>249</v>
      </c>
      <c r="B426">
        <v>197</v>
      </c>
      <c r="E426">
        <v>37</v>
      </c>
      <c r="F426">
        <v>48</v>
      </c>
    </row>
    <row r="427" spans="1:6">
      <c r="A427">
        <v>250</v>
      </c>
      <c r="B427">
        <v>197</v>
      </c>
      <c r="E427">
        <v>37</v>
      </c>
      <c r="F427">
        <v>48</v>
      </c>
    </row>
    <row r="428" spans="1:6">
      <c r="A428">
        <v>250</v>
      </c>
      <c r="B428">
        <v>197</v>
      </c>
      <c r="E428">
        <v>37</v>
      </c>
      <c r="F428">
        <v>48</v>
      </c>
    </row>
    <row r="429" spans="1:6">
      <c r="A429" s="1">
        <v>251</v>
      </c>
      <c r="B429">
        <v>197</v>
      </c>
      <c r="E429">
        <v>37</v>
      </c>
      <c r="F429">
        <v>48</v>
      </c>
    </row>
    <row r="430" spans="1:6">
      <c r="A430" s="1">
        <v>251</v>
      </c>
      <c r="B430">
        <v>198</v>
      </c>
      <c r="E430">
        <v>37</v>
      </c>
      <c r="F430">
        <v>48</v>
      </c>
    </row>
    <row r="431" spans="1:6">
      <c r="A431">
        <v>254</v>
      </c>
      <c r="B431">
        <v>198</v>
      </c>
      <c r="E431">
        <v>37</v>
      </c>
      <c r="F431">
        <v>48</v>
      </c>
    </row>
    <row r="432" spans="1:6">
      <c r="A432">
        <v>254</v>
      </c>
      <c r="B432">
        <v>199</v>
      </c>
      <c r="E432">
        <v>38</v>
      </c>
      <c r="F432">
        <v>48</v>
      </c>
    </row>
    <row r="433" spans="1:6">
      <c r="A433" s="1">
        <v>255</v>
      </c>
      <c r="B433">
        <v>199</v>
      </c>
      <c r="E433">
        <v>38</v>
      </c>
      <c r="F433">
        <v>48</v>
      </c>
    </row>
    <row r="434" spans="1:6">
      <c r="A434" s="1">
        <v>255</v>
      </c>
      <c r="B434">
        <v>201</v>
      </c>
      <c r="E434">
        <v>38</v>
      </c>
      <c r="F434">
        <v>48</v>
      </c>
    </row>
    <row r="435" spans="1:6">
      <c r="A435">
        <v>255</v>
      </c>
      <c r="B435">
        <v>202</v>
      </c>
      <c r="E435">
        <v>38</v>
      </c>
      <c r="F435">
        <v>48</v>
      </c>
    </row>
    <row r="436" spans="1:6">
      <c r="A436">
        <v>256</v>
      </c>
      <c r="B436">
        <v>202</v>
      </c>
      <c r="E436">
        <v>38</v>
      </c>
      <c r="F436">
        <v>48</v>
      </c>
    </row>
    <row r="437" spans="1:6">
      <c r="A437" s="1">
        <v>259</v>
      </c>
      <c r="B437">
        <v>203</v>
      </c>
      <c r="E437">
        <v>38</v>
      </c>
      <c r="F437">
        <v>48</v>
      </c>
    </row>
    <row r="438" spans="1:6">
      <c r="A438">
        <v>263</v>
      </c>
      <c r="B438">
        <v>204</v>
      </c>
      <c r="E438">
        <v>38</v>
      </c>
      <c r="F438">
        <v>49</v>
      </c>
    </row>
    <row r="439" spans="1:6">
      <c r="A439" s="1">
        <v>263</v>
      </c>
      <c r="B439">
        <v>205</v>
      </c>
      <c r="E439">
        <v>38</v>
      </c>
      <c r="F439">
        <v>49</v>
      </c>
    </row>
    <row r="440" spans="1:6">
      <c r="A440">
        <v>264</v>
      </c>
      <c r="B440">
        <v>206</v>
      </c>
      <c r="E440">
        <v>38</v>
      </c>
      <c r="F440">
        <v>49</v>
      </c>
    </row>
    <row r="441" spans="1:6">
      <c r="A441" s="1">
        <v>265</v>
      </c>
      <c r="B441">
        <v>206</v>
      </c>
      <c r="E441">
        <v>38</v>
      </c>
      <c r="F441">
        <v>49</v>
      </c>
    </row>
    <row r="442" spans="1:6">
      <c r="A442">
        <v>266</v>
      </c>
      <c r="B442">
        <v>206</v>
      </c>
      <c r="E442">
        <v>38</v>
      </c>
      <c r="F442">
        <v>49</v>
      </c>
    </row>
    <row r="443" spans="1:6">
      <c r="A443" s="1">
        <v>266</v>
      </c>
      <c r="B443">
        <v>207</v>
      </c>
      <c r="E443">
        <v>38</v>
      </c>
      <c r="F443">
        <v>49</v>
      </c>
    </row>
    <row r="444" spans="1:6">
      <c r="A444" s="1">
        <v>267</v>
      </c>
      <c r="B444">
        <v>207</v>
      </c>
      <c r="E444">
        <v>38</v>
      </c>
      <c r="F444">
        <v>49</v>
      </c>
    </row>
    <row r="445" spans="1:6">
      <c r="A445">
        <v>267</v>
      </c>
      <c r="B445">
        <v>209</v>
      </c>
      <c r="E445">
        <v>38</v>
      </c>
      <c r="F445">
        <v>50</v>
      </c>
    </row>
    <row r="446" spans="1:6">
      <c r="A446">
        <v>268</v>
      </c>
      <c r="B446">
        <v>210</v>
      </c>
      <c r="E446">
        <v>38</v>
      </c>
      <c r="F446">
        <v>50</v>
      </c>
    </row>
    <row r="447" spans="1:6">
      <c r="A447">
        <v>268</v>
      </c>
      <c r="B447">
        <v>211</v>
      </c>
      <c r="E447">
        <v>39</v>
      </c>
      <c r="F447">
        <v>50</v>
      </c>
    </row>
    <row r="448" spans="1:6">
      <c r="A448">
        <v>270</v>
      </c>
      <c r="B448">
        <v>211</v>
      </c>
      <c r="E448">
        <v>39</v>
      </c>
      <c r="F448">
        <v>50</v>
      </c>
    </row>
    <row r="449" spans="1:6">
      <c r="A449">
        <v>273</v>
      </c>
      <c r="B449">
        <v>212</v>
      </c>
      <c r="E449">
        <v>39</v>
      </c>
      <c r="F449">
        <v>50</v>
      </c>
    </row>
    <row r="450" spans="1:6">
      <c r="A450">
        <v>273</v>
      </c>
      <c r="B450">
        <v>213</v>
      </c>
      <c r="E450">
        <v>39</v>
      </c>
      <c r="F450">
        <v>50</v>
      </c>
    </row>
    <row r="451" spans="1:6">
      <c r="A451" s="1">
        <v>275</v>
      </c>
      <c r="B451">
        <v>213</v>
      </c>
      <c r="E451">
        <v>39</v>
      </c>
      <c r="F451">
        <v>50</v>
      </c>
    </row>
    <row r="452" spans="1:6">
      <c r="A452">
        <v>276</v>
      </c>
      <c r="B452">
        <v>214</v>
      </c>
      <c r="E452">
        <v>39</v>
      </c>
      <c r="F452">
        <v>50</v>
      </c>
    </row>
    <row r="453" spans="1:6">
      <c r="A453">
        <v>276</v>
      </c>
      <c r="B453">
        <v>214</v>
      </c>
      <c r="E453">
        <v>39</v>
      </c>
      <c r="F453">
        <v>50</v>
      </c>
    </row>
    <row r="454" spans="1:6">
      <c r="A454" s="1">
        <v>276</v>
      </c>
      <c r="B454">
        <v>216</v>
      </c>
      <c r="E454">
        <v>39</v>
      </c>
      <c r="F454">
        <v>51</v>
      </c>
    </row>
    <row r="455" spans="1:6">
      <c r="A455" s="1">
        <v>277</v>
      </c>
      <c r="B455">
        <v>216</v>
      </c>
      <c r="E455">
        <v>39</v>
      </c>
      <c r="F455">
        <v>51</v>
      </c>
    </row>
    <row r="456" spans="1:6">
      <c r="A456">
        <v>278</v>
      </c>
      <c r="B456">
        <v>216</v>
      </c>
      <c r="E456">
        <v>40</v>
      </c>
      <c r="F456">
        <v>51</v>
      </c>
    </row>
    <row r="457" spans="1:6">
      <c r="A457">
        <v>279</v>
      </c>
      <c r="B457">
        <v>217</v>
      </c>
      <c r="E457">
        <v>40</v>
      </c>
      <c r="F457">
        <v>51</v>
      </c>
    </row>
    <row r="458" spans="1:6">
      <c r="A458" s="1">
        <v>280</v>
      </c>
      <c r="B458">
        <v>218</v>
      </c>
      <c r="E458">
        <v>40</v>
      </c>
      <c r="F458">
        <v>51</v>
      </c>
    </row>
    <row r="459" spans="1:6">
      <c r="A459">
        <v>281</v>
      </c>
      <c r="B459">
        <v>218</v>
      </c>
      <c r="E459">
        <v>40</v>
      </c>
      <c r="F459">
        <v>51</v>
      </c>
    </row>
    <row r="460" spans="1:6">
      <c r="A460" s="1">
        <v>281</v>
      </c>
      <c r="B460">
        <v>219</v>
      </c>
      <c r="E460">
        <v>40</v>
      </c>
      <c r="F460">
        <v>51</v>
      </c>
    </row>
    <row r="461" spans="1:6">
      <c r="A461">
        <v>282</v>
      </c>
      <c r="B461">
        <v>219</v>
      </c>
      <c r="E461">
        <v>40</v>
      </c>
      <c r="F461">
        <v>52</v>
      </c>
    </row>
    <row r="462" spans="1:6">
      <c r="A462" s="1">
        <v>282</v>
      </c>
      <c r="B462">
        <v>219</v>
      </c>
      <c r="E462">
        <v>40</v>
      </c>
      <c r="F462">
        <v>52</v>
      </c>
    </row>
    <row r="463" spans="1:6">
      <c r="A463" s="1">
        <v>282</v>
      </c>
      <c r="B463">
        <v>220</v>
      </c>
      <c r="E463">
        <v>40</v>
      </c>
      <c r="F463">
        <v>52</v>
      </c>
    </row>
    <row r="464" spans="1:6">
      <c r="A464" s="1">
        <v>283</v>
      </c>
      <c r="B464">
        <v>220</v>
      </c>
      <c r="E464">
        <v>40</v>
      </c>
      <c r="F464">
        <v>52</v>
      </c>
    </row>
    <row r="465" spans="1:6">
      <c r="A465" s="1">
        <v>286</v>
      </c>
      <c r="B465">
        <v>220</v>
      </c>
      <c r="E465">
        <v>40</v>
      </c>
      <c r="F465">
        <v>52</v>
      </c>
    </row>
    <row r="466" spans="1:6">
      <c r="A466" s="1">
        <v>288</v>
      </c>
      <c r="B466">
        <v>221</v>
      </c>
      <c r="E466">
        <v>40</v>
      </c>
      <c r="F466">
        <v>52</v>
      </c>
    </row>
    <row r="467" spans="1:6">
      <c r="A467">
        <v>293</v>
      </c>
      <c r="B467">
        <v>223</v>
      </c>
      <c r="E467">
        <v>40</v>
      </c>
      <c r="F467">
        <v>53</v>
      </c>
    </row>
    <row r="468" spans="1:6">
      <c r="A468">
        <v>294</v>
      </c>
      <c r="B468">
        <v>223</v>
      </c>
      <c r="E468">
        <v>40</v>
      </c>
      <c r="F468">
        <v>53</v>
      </c>
    </row>
    <row r="469" spans="1:6">
      <c r="A469" s="1">
        <v>295</v>
      </c>
      <c r="B469">
        <v>224</v>
      </c>
      <c r="E469">
        <v>40</v>
      </c>
      <c r="F469">
        <v>53</v>
      </c>
    </row>
    <row r="470" spans="1:6">
      <c r="A470" s="1">
        <v>295</v>
      </c>
      <c r="B470">
        <v>229</v>
      </c>
      <c r="E470">
        <v>40</v>
      </c>
      <c r="F470">
        <v>53</v>
      </c>
    </row>
    <row r="471" spans="1:6">
      <c r="A471" s="1">
        <v>295</v>
      </c>
      <c r="B471">
        <v>229</v>
      </c>
      <c r="E471">
        <v>40</v>
      </c>
      <c r="F471">
        <v>53</v>
      </c>
    </row>
    <row r="472" spans="1:6">
      <c r="A472">
        <v>295</v>
      </c>
      <c r="B472">
        <v>230</v>
      </c>
      <c r="E472">
        <v>41</v>
      </c>
      <c r="F472">
        <v>53</v>
      </c>
    </row>
    <row r="473" spans="1:6">
      <c r="A473">
        <v>298</v>
      </c>
      <c r="B473">
        <v>230</v>
      </c>
      <c r="E473">
        <v>41</v>
      </c>
      <c r="F473">
        <v>53</v>
      </c>
    </row>
    <row r="474" spans="1:6">
      <c r="A474" s="1">
        <v>298</v>
      </c>
      <c r="B474">
        <v>230</v>
      </c>
      <c r="E474">
        <v>41</v>
      </c>
      <c r="F474">
        <v>54</v>
      </c>
    </row>
    <row r="475" spans="1:6">
      <c r="A475">
        <v>300</v>
      </c>
      <c r="B475">
        <v>231</v>
      </c>
      <c r="E475">
        <v>41</v>
      </c>
      <c r="F475">
        <v>54</v>
      </c>
    </row>
    <row r="476" spans="1:6">
      <c r="A476" s="1">
        <v>301</v>
      </c>
      <c r="B476">
        <v>231</v>
      </c>
      <c r="E476">
        <v>41</v>
      </c>
      <c r="F476">
        <v>54</v>
      </c>
    </row>
    <row r="477" spans="1:6">
      <c r="A477">
        <v>301</v>
      </c>
      <c r="B477">
        <v>231</v>
      </c>
      <c r="E477">
        <v>41</v>
      </c>
      <c r="F477">
        <v>54</v>
      </c>
    </row>
    <row r="478" spans="1:6">
      <c r="A478">
        <v>301</v>
      </c>
      <c r="B478">
        <v>231</v>
      </c>
      <c r="E478">
        <v>41</v>
      </c>
      <c r="F478">
        <v>54</v>
      </c>
    </row>
    <row r="479" spans="1:6">
      <c r="A479">
        <v>303</v>
      </c>
      <c r="B479">
        <v>232</v>
      </c>
      <c r="E479">
        <v>41</v>
      </c>
      <c r="F479">
        <v>54</v>
      </c>
    </row>
    <row r="480" spans="1:6">
      <c r="A480">
        <v>304</v>
      </c>
      <c r="B480">
        <v>232</v>
      </c>
      <c r="E480">
        <v>41</v>
      </c>
      <c r="F480">
        <v>54</v>
      </c>
    </row>
    <row r="481" spans="1:6">
      <c r="A481">
        <v>305</v>
      </c>
      <c r="B481">
        <v>233</v>
      </c>
      <c r="E481">
        <v>41</v>
      </c>
      <c r="F481">
        <v>55</v>
      </c>
    </row>
    <row r="482" spans="1:6">
      <c r="A482">
        <v>306</v>
      </c>
      <c r="B482">
        <v>233</v>
      </c>
      <c r="E482">
        <v>41</v>
      </c>
      <c r="F482">
        <v>55</v>
      </c>
    </row>
    <row r="483" spans="1:6">
      <c r="A483" s="1">
        <v>309</v>
      </c>
      <c r="B483">
        <v>233</v>
      </c>
      <c r="E483">
        <v>41</v>
      </c>
      <c r="F483">
        <v>55</v>
      </c>
    </row>
    <row r="484" spans="1:6">
      <c r="A484">
        <v>309</v>
      </c>
      <c r="B484">
        <v>234</v>
      </c>
      <c r="E484">
        <v>41</v>
      </c>
      <c r="F484">
        <v>55</v>
      </c>
    </row>
    <row r="485" spans="1:6">
      <c r="A485">
        <v>310</v>
      </c>
      <c r="B485">
        <v>235</v>
      </c>
      <c r="E485">
        <v>41</v>
      </c>
      <c r="F485">
        <v>55</v>
      </c>
    </row>
    <row r="486" spans="1:6">
      <c r="A486">
        <v>311</v>
      </c>
      <c r="B486">
        <v>235</v>
      </c>
      <c r="E486">
        <v>41</v>
      </c>
      <c r="F486">
        <v>56</v>
      </c>
    </row>
    <row r="487" spans="1:6">
      <c r="A487">
        <v>312</v>
      </c>
      <c r="B487">
        <v>236</v>
      </c>
      <c r="E487">
        <v>42</v>
      </c>
      <c r="F487">
        <v>56</v>
      </c>
    </row>
    <row r="488" spans="1:6">
      <c r="A488">
        <v>313</v>
      </c>
      <c r="B488">
        <v>239</v>
      </c>
      <c r="E488">
        <v>42</v>
      </c>
      <c r="F488">
        <v>56</v>
      </c>
    </row>
    <row r="489" spans="1:6">
      <c r="A489" s="1">
        <v>314</v>
      </c>
      <c r="B489">
        <v>240</v>
      </c>
      <c r="E489">
        <v>42</v>
      </c>
      <c r="F489">
        <v>56</v>
      </c>
    </row>
    <row r="490" spans="1:6">
      <c r="A490">
        <v>314</v>
      </c>
      <c r="B490">
        <v>240</v>
      </c>
      <c r="E490">
        <v>42</v>
      </c>
      <c r="F490">
        <v>56</v>
      </c>
    </row>
    <row r="491" spans="1:6">
      <c r="A491" s="1">
        <v>315</v>
      </c>
      <c r="B491">
        <v>240</v>
      </c>
      <c r="E491">
        <v>42</v>
      </c>
      <c r="F491">
        <v>56</v>
      </c>
    </row>
    <row r="492" spans="1:6">
      <c r="A492" s="1">
        <v>317</v>
      </c>
      <c r="B492">
        <v>241</v>
      </c>
      <c r="E492">
        <v>42</v>
      </c>
      <c r="F492">
        <v>56</v>
      </c>
    </row>
    <row r="493" spans="1:6">
      <c r="A493" s="1">
        <v>317</v>
      </c>
      <c r="B493">
        <v>243</v>
      </c>
      <c r="E493">
        <v>42</v>
      </c>
      <c r="F493">
        <v>56</v>
      </c>
    </row>
    <row r="494" spans="1:6">
      <c r="A494">
        <v>318</v>
      </c>
      <c r="B494">
        <v>244</v>
      </c>
      <c r="E494">
        <v>42</v>
      </c>
      <c r="F494">
        <v>56</v>
      </c>
    </row>
    <row r="495" spans="1:6">
      <c r="A495">
        <v>320</v>
      </c>
      <c r="B495">
        <v>245</v>
      </c>
      <c r="E495">
        <v>42</v>
      </c>
      <c r="F495">
        <v>57</v>
      </c>
    </row>
    <row r="496" spans="1:6">
      <c r="A496">
        <v>320</v>
      </c>
      <c r="B496">
        <v>245</v>
      </c>
      <c r="E496">
        <v>42</v>
      </c>
      <c r="F496">
        <v>57</v>
      </c>
    </row>
    <row r="497" spans="1:6">
      <c r="A497" s="1">
        <v>322</v>
      </c>
      <c r="B497">
        <v>245</v>
      </c>
      <c r="E497">
        <v>42</v>
      </c>
      <c r="F497">
        <v>57</v>
      </c>
    </row>
    <row r="498" spans="1:6">
      <c r="A498" s="1">
        <v>322</v>
      </c>
      <c r="B498">
        <v>245</v>
      </c>
      <c r="E498">
        <v>42</v>
      </c>
      <c r="F498">
        <v>58</v>
      </c>
    </row>
    <row r="499" spans="1:6">
      <c r="A499" s="1">
        <v>326</v>
      </c>
      <c r="B499">
        <v>246</v>
      </c>
      <c r="E499">
        <v>43</v>
      </c>
      <c r="F499">
        <v>58</v>
      </c>
    </row>
    <row r="500" spans="1:6">
      <c r="A500" s="1">
        <v>328</v>
      </c>
      <c r="B500">
        <v>247</v>
      </c>
      <c r="E500">
        <v>43</v>
      </c>
      <c r="F500">
        <v>58</v>
      </c>
    </row>
    <row r="501" spans="1:6">
      <c r="A501" s="1">
        <v>328</v>
      </c>
      <c r="B501">
        <v>250</v>
      </c>
      <c r="E501">
        <v>43</v>
      </c>
      <c r="F501">
        <v>58</v>
      </c>
    </row>
    <row r="502" spans="1:6">
      <c r="A502">
        <v>335</v>
      </c>
      <c r="B502">
        <v>250</v>
      </c>
      <c r="E502">
        <v>43</v>
      </c>
      <c r="F502">
        <v>58</v>
      </c>
    </row>
    <row r="503" spans="1:6">
      <c r="A503" s="1">
        <v>336</v>
      </c>
      <c r="B503">
        <v>251</v>
      </c>
      <c r="E503">
        <v>43</v>
      </c>
      <c r="F503">
        <v>58</v>
      </c>
    </row>
    <row r="504" spans="1:6">
      <c r="A504" s="1">
        <v>338</v>
      </c>
      <c r="B504">
        <v>251</v>
      </c>
      <c r="E504">
        <v>43</v>
      </c>
      <c r="F504">
        <v>58</v>
      </c>
    </row>
    <row r="505" spans="1:6">
      <c r="A505">
        <v>338</v>
      </c>
      <c r="B505">
        <v>253</v>
      </c>
      <c r="E505">
        <v>43</v>
      </c>
      <c r="F505">
        <v>58</v>
      </c>
    </row>
    <row r="506" spans="1:6">
      <c r="A506">
        <v>339</v>
      </c>
      <c r="B506">
        <v>254</v>
      </c>
      <c r="E506">
        <v>43</v>
      </c>
      <c r="F506">
        <v>59</v>
      </c>
    </row>
    <row r="507" spans="1:6">
      <c r="A507">
        <v>342</v>
      </c>
      <c r="B507">
        <v>254</v>
      </c>
      <c r="E507">
        <v>43</v>
      </c>
      <c r="F507">
        <v>59</v>
      </c>
    </row>
    <row r="508" spans="1:6">
      <c r="A508" s="1">
        <v>347</v>
      </c>
      <c r="B508">
        <v>254</v>
      </c>
      <c r="E508">
        <v>43</v>
      </c>
      <c r="F508">
        <v>60</v>
      </c>
    </row>
    <row r="509" spans="1:6">
      <c r="A509">
        <v>347</v>
      </c>
      <c r="B509">
        <v>254</v>
      </c>
      <c r="E509">
        <v>43</v>
      </c>
      <c r="F509">
        <v>60</v>
      </c>
    </row>
    <row r="510" spans="1:6">
      <c r="A510" s="1">
        <v>355</v>
      </c>
      <c r="B510">
        <v>255</v>
      </c>
      <c r="E510">
        <v>44</v>
      </c>
      <c r="F510">
        <v>60</v>
      </c>
    </row>
    <row r="511" spans="1:6">
      <c r="A511">
        <v>356</v>
      </c>
      <c r="B511">
        <v>255</v>
      </c>
      <c r="E511">
        <v>44</v>
      </c>
      <c r="F511">
        <v>60</v>
      </c>
    </row>
    <row r="512" spans="1:6">
      <c r="A512">
        <v>361</v>
      </c>
      <c r="B512">
        <v>256</v>
      </c>
      <c r="E512">
        <v>44</v>
      </c>
      <c r="F512">
        <v>61</v>
      </c>
    </row>
    <row r="513" spans="1:6">
      <c r="A513">
        <v>364</v>
      </c>
      <c r="B513">
        <v>256</v>
      </c>
      <c r="E513">
        <v>44</v>
      </c>
      <c r="F513">
        <v>61</v>
      </c>
    </row>
    <row r="514" spans="1:6">
      <c r="A514">
        <v>364</v>
      </c>
      <c r="B514">
        <v>256</v>
      </c>
      <c r="E514">
        <v>44</v>
      </c>
      <c r="F514">
        <v>61</v>
      </c>
    </row>
    <row r="515" spans="1:6">
      <c r="A515" s="1">
        <v>364</v>
      </c>
      <c r="B515">
        <v>257</v>
      </c>
      <c r="E515">
        <v>44</v>
      </c>
      <c r="F515">
        <v>61</v>
      </c>
    </row>
    <row r="516" spans="1:6">
      <c r="A516">
        <v>368</v>
      </c>
      <c r="B516">
        <v>259</v>
      </c>
      <c r="E516">
        <v>44</v>
      </c>
      <c r="F516">
        <v>61</v>
      </c>
    </row>
    <row r="517" spans="1:6">
      <c r="A517">
        <v>374</v>
      </c>
      <c r="B517">
        <v>259</v>
      </c>
      <c r="E517">
        <v>44</v>
      </c>
      <c r="F517">
        <v>61</v>
      </c>
    </row>
    <row r="518" spans="1:6">
      <c r="A518" s="1">
        <v>385</v>
      </c>
      <c r="B518">
        <v>259</v>
      </c>
      <c r="E518">
        <v>44</v>
      </c>
      <c r="F518">
        <v>62</v>
      </c>
    </row>
    <row r="519" spans="1:6">
      <c r="A519" s="1">
        <v>387</v>
      </c>
      <c r="B519">
        <v>259</v>
      </c>
      <c r="E519">
        <v>44</v>
      </c>
      <c r="F519">
        <v>62</v>
      </c>
    </row>
    <row r="520" spans="1:6">
      <c r="A520">
        <v>391</v>
      </c>
      <c r="B520">
        <v>260</v>
      </c>
      <c r="E520">
        <v>44</v>
      </c>
      <c r="F520">
        <v>62</v>
      </c>
    </row>
    <row r="521" spans="1:6">
      <c r="A521" s="1">
        <v>394</v>
      </c>
      <c r="B521">
        <v>260</v>
      </c>
      <c r="E521">
        <v>44</v>
      </c>
      <c r="F521">
        <v>62</v>
      </c>
    </row>
    <row r="522" spans="1:6">
      <c r="A522">
        <v>398</v>
      </c>
      <c r="B522">
        <v>261</v>
      </c>
      <c r="E522">
        <v>45</v>
      </c>
      <c r="F522">
        <v>62</v>
      </c>
    </row>
    <row r="523" spans="1:6">
      <c r="A523" s="1">
        <v>402</v>
      </c>
      <c r="B523">
        <v>261</v>
      </c>
      <c r="E523">
        <v>45</v>
      </c>
      <c r="F523">
        <v>62</v>
      </c>
    </row>
    <row r="524" spans="1:6">
      <c r="A524">
        <v>405</v>
      </c>
      <c r="B524">
        <v>262</v>
      </c>
      <c r="E524">
        <v>45</v>
      </c>
      <c r="F524">
        <v>62</v>
      </c>
    </row>
    <row r="525" spans="1:6">
      <c r="A525">
        <v>417</v>
      </c>
      <c r="B525">
        <v>264</v>
      </c>
      <c r="E525">
        <v>45</v>
      </c>
      <c r="F525">
        <v>63</v>
      </c>
    </row>
    <row r="526" spans="1:6">
      <c r="A526" s="1">
        <v>418</v>
      </c>
      <c r="B526" s="1">
        <v>266</v>
      </c>
      <c r="E526">
        <v>45</v>
      </c>
      <c r="F526">
        <v>63</v>
      </c>
    </row>
    <row r="527" spans="1:6">
      <c r="A527">
        <v>420</v>
      </c>
      <c r="B527" s="1">
        <v>266</v>
      </c>
      <c r="E527">
        <v>45</v>
      </c>
      <c r="F527">
        <v>63</v>
      </c>
    </row>
    <row r="528" spans="1:6">
      <c r="A528" s="1">
        <v>421</v>
      </c>
      <c r="B528">
        <v>266</v>
      </c>
      <c r="E528">
        <v>45</v>
      </c>
      <c r="F528">
        <v>63</v>
      </c>
    </row>
    <row r="529" spans="1:6">
      <c r="A529" s="1">
        <v>428</v>
      </c>
      <c r="B529">
        <v>267</v>
      </c>
      <c r="E529">
        <v>45</v>
      </c>
      <c r="F529">
        <v>63</v>
      </c>
    </row>
    <row r="530" spans="1:6">
      <c r="A530">
        <v>428</v>
      </c>
      <c r="B530" s="1">
        <v>268</v>
      </c>
      <c r="E530" s="1">
        <v>46</v>
      </c>
      <c r="F530">
        <v>63</v>
      </c>
    </row>
    <row r="531" spans="1:6">
      <c r="A531">
        <v>433</v>
      </c>
      <c r="B531">
        <v>269</v>
      </c>
      <c r="E531" s="1">
        <v>46</v>
      </c>
      <c r="F531">
        <v>64</v>
      </c>
    </row>
    <row r="532" spans="1:6">
      <c r="A532">
        <v>443</v>
      </c>
      <c r="B532">
        <v>271</v>
      </c>
      <c r="E532">
        <v>46</v>
      </c>
      <c r="F532">
        <v>64</v>
      </c>
    </row>
    <row r="533" spans="1:6">
      <c r="A533">
        <v>447</v>
      </c>
      <c r="B533">
        <v>273</v>
      </c>
      <c r="E533">
        <v>46</v>
      </c>
      <c r="F533">
        <v>64</v>
      </c>
    </row>
    <row r="534" spans="1:6">
      <c r="A534">
        <v>460</v>
      </c>
      <c r="B534">
        <v>276</v>
      </c>
      <c r="E534">
        <v>46</v>
      </c>
      <c r="F534">
        <v>64</v>
      </c>
    </row>
    <row r="535" spans="1:6">
      <c r="A535" s="1">
        <v>475</v>
      </c>
      <c r="B535">
        <v>277</v>
      </c>
      <c r="E535">
        <v>46</v>
      </c>
      <c r="F535">
        <v>64</v>
      </c>
    </row>
    <row r="536" spans="1:6">
      <c r="A536" s="1">
        <v>477</v>
      </c>
      <c r="B536">
        <v>277</v>
      </c>
      <c r="E536">
        <v>46</v>
      </c>
      <c r="F536">
        <v>64</v>
      </c>
    </row>
    <row r="537" spans="1:6">
      <c r="A537">
        <v>492</v>
      </c>
      <c r="B537">
        <v>278</v>
      </c>
      <c r="E537">
        <v>46</v>
      </c>
      <c r="F537">
        <v>64</v>
      </c>
    </row>
    <row r="538" spans="1:6">
      <c r="A538" s="1">
        <v>499</v>
      </c>
      <c r="B538">
        <v>279</v>
      </c>
      <c r="E538" s="1">
        <v>47</v>
      </c>
      <c r="F538">
        <v>64</v>
      </c>
    </row>
    <row r="539" spans="1:6">
      <c r="A539" s="1">
        <v>502</v>
      </c>
      <c r="B539">
        <v>281</v>
      </c>
      <c r="E539" s="1">
        <v>47</v>
      </c>
      <c r="F539">
        <v>65</v>
      </c>
    </row>
    <row r="540" spans="1:6">
      <c r="A540">
        <v>524</v>
      </c>
      <c r="B540">
        <v>284</v>
      </c>
      <c r="E540" s="1">
        <v>47</v>
      </c>
      <c r="F540">
        <v>65</v>
      </c>
    </row>
    <row r="541" spans="1:6">
      <c r="A541" s="1">
        <v>534</v>
      </c>
      <c r="B541">
        <v>284</v>
      </c>
      <c r="E541" s="1">
        <v>47</v>
      </c>
      <c r="F541">
        <v>65</v>
      </c>
    </row>
    <row r="542" spans="1:6">
      <c r="A542" s="1">
        <v>559</v>
      </c>
      <c r="B542">
        <v>284</v>
      </c>
      <c r="E542" s="1">
        <v>47</v>
      </c>
      <c r="F542">
        <v>65</v>
      </c>
    </row>
    <row r="543" spans="1:6">
      <c r="A543" s="1">
        <v>566</v>
      </c>
      <c r="B543" s="1">
        <v>285</v>
      </c>
      <c r="E543" s="1">
        <v>47</v>
      </c>
      <c r="F543">
        <v>65</v>
      </c>
    </row>
    <row r="544" spans="1:6">
      <c r="A544">
        <v>573</v>
      </c>
      <c r="B544">
        <v>286</v>
      </c>
      <c r="E544">
        <v>47</v>
      </c>
      <c r="F544">
        <v>65</v>
      </c>
    </row>
    <row r="545" spans="1:6">
      <c r="A545">
        <v>574</v>
      </c>
      <c r="B545">
        <v>287</v>
      </c>
      <c r="E545">
        <v>47</v>
      </c>
      <c r="F545">
        <v>65</v>
      </c>
    </row>
    <row r="546" spans="1:6">
      <c r="A546" s="1">
        <v>577</v>
      </c>
      <c r="B546">
        <v>289</v>
      </c>
      <c r="E546">
        <v>47</v>
      </c>
      <c r="F546">
        <v>65</v>
      </c>
    </row>
    <row r="547" spans="1:6">
      <c r="A547">
        <v>634</v>
      </c>
      <c r="B547">
        <v>290</v>
      </c>
      <c r="E547">
        <v>47</v>
      </c>
      <c r="F547">
        <v>66</v>
      </c>
    </row>
    <row r="548" spans="1:6">
      <c r="A548" s="1">
        <v>635</v>
      </c>
      <c r="B548" s="1">
        <v>291</v>
      </c>
      <c r="E548">
        <v>47</v>
      </c>
      <c r="F548">
        <v>66</v>
      </c>
    </row>
    <row r="549" spans="1:6">
      <c r="A549" s="1">
        <v>653</v>
      </c>
      <c r="B549">
        <v>291</v>
      </c>
      <c r="E549">
        <v>47</v>
      </c>
      <c r="F549">
        <v>67</v>
      </c>
    </row>
    <row r="550" spans="1:6">
      <c r="A550" s="1">
        <v>738</v>
      </c>
      <c r="B550">
        <v>294</v>
      </c>
      <c r="E550">
        <v>47</v>
      </c>
      <c r="F550">
        <v>67</v>
      </c>
    </row>
    <row r="551" spans="1:6">
      <c r="A551" s="1">
        <v>748</v>
      </c>
      <c r="B551">
        <v>295</v>
      </c>
      <c r="E551" s="1">
        <v>48</v>
      </c>
      <c r="F551">
        <v>68</v>
      </c>
    </row>
    <row r="552" spans="1:6">
      <c r="A552" s="1">
        <v>784</v>
      </c>
      <c r="B552">
        <v>297</v>
      </c>
      <c r="E552" s="1">
        <v>48</v>
      </c>
      <c r="F552">
        <v>68</v>
      </c>
    </row>
    <row r="553" spans="1:6">
      <c r="A553" s="1">
        <v>890</v>
      </c>
      <c r="B553">
        <v>297</v>
      </c>
      <c r="E553">
        <v>48</v>
      </c>
      <c r="F553">
        <v>68</v>
      </c>
    </row>
    <row r="554" spans="1:6">
      <c r="B554">
        <v>298</v>
      </c>
      <c r="E554">
        <v>48</v>
      </c>
      <c r="F554">
        <v>68</v>
      </c>
    </row>
    <row r="555" spans="1:6">
      <c r="B555">
        <v>298</v>
      </c>
      <c r="E555">
        <v>48</v>
      </c>
      <c r="F555">
        <v>68</v>
      </c>
    </row>
    <row r="556" spans="1:6">
      <c r="B556">
        <v>298</v>
      </c>
      <c r="E556">
        <v>48</v>
      </c>
      <c r="F556">
        <v>68</v>
      </c>
    </row>
    <row r="557" spans="1:6">
      <c r="B557">
        <v>299</v>
      </c>
      <c r="E557">
        <v>48</v>
      </c>
      <c r="F557">
        <v>69</v>
      </c>
    </row>
    <row r="558" spans="1:6">
      <c r="B558">
        <v>300</v>
      </c>
      <c r="E558">
        <v>48</v>
      </c>
      <c r="F558">
        <v>70</v>
      </c>
    </row>
    <row r="559" spans="1:6">
      <c r="B559">
        <v>301</v>
      </c>
      <c r="E559">
        <v>48</v>
      </c>
      <c r="F559">
        <v>70</v>
      </c>
    </row>
    <row r="560" spans="1:6">
      <c r="B560">
        <v>303</v>
      </c>
      <c r="E560">
        <v>48</v>
      </c>
      <c r="F560">
        <v>70</v>
      </c>
    </row>
    <row r="561" spans="2:6">
      <c r="B561">
        <v>303</v>
      </c>
      <c r="E561">
        <v>48</v>
      </c>
      <c r="F561">
        <v>70</v>
      </c>
    </row>
    <row r="562" spans="2:6">
      <c r="B562">
        <v>304</v>
      </c>
      <c r="E562">
        <v>48</v>
      </c>
      <c r="F562">
        <v>70</v>
      </c>
    </row>
    <row r="563" spans="2:6">
      <c r="B563">
        <v>305</v>
      </c>
      <c r="E563">
        <v>48</v>
      </c>
      <c r="F563">
        <v>71</v>
      </c>
    </row>
    <row r="564" spans="2:6">
      <c r="B564">
        <v>305</v>
      </c>
      <c r="E564">
        <v>48</v>
      </c>
      <c r="F564">
        <v>71</v>
      </c>
    </row>
    <row r="565" spans="2:6">
      <c r="B565" s="1">
        <v>306</v>
      </c>
      <c r="E565" s="1">
        <v>49</v>
      </c>
      <c r="F565">
        <v>71</v>
      </c>
    </row>
    <row r="566" spans="2:6">
      <c r="B566" s="1">
        <v>306</v>
      </c>
      <c r="E566" s="1">
        <v>49</v>
      </c>
      <c r="F566">
        <v>72</v>
      </c>
    </row>
    <row r="567" spans="2:6">
      <c r="B567">
        <v>307</v>
      </c>
      <c r="E567">
        <v>49</v>
      </c>
      <c r="F567">
        <v>72</v>
      </c>
    </row>
    <row r="568" spans="2:6">
      <c r="B568">
        <v>307</v>
      </c>
      <c r="E568">
        <v>49</v>
      </c>
      <c r="F568">
        <v>73</v>
      </c>
    </row>
    <row r="569" spans="2:6">
      <c r="B569" s="1">
        <v>312</v>
      </c>
      <c r="E569">
        <v>49</v>
      </c>
      <c r="F569">
        <v>73</v>
      </c>
    </row>
    <row r="570" spans="2:6">
      <c r="B570">
        <v>312</v>
      </c>
      <c r="E570">
        <v>49</v>
      </c>
      <c r="F570">
        <v>73</v>
      </c>
    </row>
    <row r="571" spans="2:6">
      <c r="B571">
        <v>314</v>
      </c>
      <c r="E571">
        <v>49</v>
      </c>
      <c r="F571">
        <v>74</v>
      </c>
    </row>
    <row r="572" spans="2:6">
      <c r="B572">
        <v>314</v>
      </c>
      <c r="E572">
        <v>49</v>
      </c>
      <c r="F572">
        <v>74</v>
      </c>
    </row>
    <row r="573" spans="2:6">
      <c r="B573">
        <v>315</v>
      </c>
      <c r="E573">
        <v>49</v>
      </c>
      <c r="F573">
        <v>75</v>
      </c>
    </row>
    <row r="574" spans="2:6">
      <c r="B574">
        <v>315</v>
      </c>
      <c r="E574">
        <v>50</v>
      </c>
      <c r="F574">
        <v>75</v>
      </c>
    </row>
    <row r="575" spans="2:6">
      <c r="B575">
        <v>316</v>
      </c>
      <c r="E575">
        <v>50</v>
      </c>
      <c r="F575">
        <v>75</v>
      </c>
    </row>
    <row r="576" spans="2:6">
      <c r="B576">
        <v>317</v>
      </c>
      <c r="E576">
        <v>50</v>
      </c>
      <c r="F576">
        <v>77</v>
      </c>
    </row>
    <row r="577" spans="2:6">
      <c r="B577">
        <v>318</v>
      </c>
      <c r="E577">
        <v>50</v>
      </c>
      <c r="F577">
        <v>77</v>
      </c>
    </row>
    <row r="578" spans="2:6">
      <c r="B578">
        <v>318</v>
      </c>
      <c r="E578">
        <v>50</v>
      </c>
      <c r="F578">
        <v>78</v>
      </c>
    </row>
    <row r="579" spans="2:6">
      <c r="B579" s="1">
        <v>322</v>
      </c>
      <c r="E579">
        <v>51</v>
      </c>
      <c r="F579">
        <v>78</v>
      </c>
    </row>
    <row r="580" spans="2:6">
      <c r="B580">
        <v>323</v>
      </c>
      <c r="E580">
        <v>51</v>
      </c>
      <c r="F580">
        <v>79</v>
      </c>
    </row>
    <row r="581" spans="2:6">
      <c r="B581">
        <v>324</v>
      </c>
      <c r="E581">
        <v>51</v>
      </c>
      <c r="F581">
        <v>80</v>
      </c>
    </row>
    <row r="582" spans="2:6">
      <c r="B582">
        <v>325</v>
      </c>
      <c r="E582">
        <v>51</v>
      </c>
      <c r="F582">
        <v>81</v>
      </c>
    </row>
    <row r="583" spans="2:6">
      <c r="B583">
        <v>327</v>
      </c>
      <c r="E583">
        <v>51</v>
      </c>
      <c r="F583">
        <v>82</v>
      </c>
    </row>
    <row r="584" spans="2:6">
      <c r="B584">
        <v>329</v>
      </c>
      <c r="E584">
        <v>51</v>
      </c>
      <c r="F584">
        <v>82</v>
      </c>
    </row>
    <row r="585" spans="2:6">
      <c r="B585">
        <v>333</v>
      </c>
      <c r="E585">
        <v>51</v>
      </c>
      <c r="F585">
        <v>86</v>
      </c>
    </row>
    <row r="586" spans="2:6">
      <c r="B586" s="1">
        <v>334</v>
      </c>
      <c r="E586">
        <v>51</v>
      </c>
      <c r="F586">
        <v>87</v>
      </c>
    </row>
    <row r="587" spans="2:6">
      <c r="B587">
        <v>334</v>
      </c>
      <c r="E587">
        <v>51</v>
      </c>
      <c r="F587">
        <v>88</v>
      </c>
    </row>
    <row r="588" spans="2:6">
      <c r="B588">
        <v>335</v>
      </c>
      <c r="E588">
        <v>52</v>
      </c>
      <c r="F588">
        <v>89</v>
      </c>
    </row>
    <row r="589" spans="2:6">
      <c r="B589">
        <v>336</v>
      </c>
      <c r="E589">
        <v>52</v>
      </c>
      <c r="F589">
        <v>91</v>
      </c>
    </row>
    <row r="590" spans="2:6">
      <c r="B590">
        <v>341</v>
      </c>
      <c r="E590">
        <v>52</v>
      </c>
      <c r="F590">
        <v>92</v>
      </c>
    </row>
    <row r="591" spans="2:6">
      <c r="B591">
        <v>342</v>
      </c>
      <c r="E591">
        <v>52</v>
      </c>
      <c r="F591">
        <v>92</v>
      </c>
    </row>
    <row r="592" spans="2:6">
      <c r="B592">
        <v>344</v>
      </c>
      <c r="E592">
        <v>52</v>
      </c>
      <c r="F592">
        <v>95</v>
      </c>
    </row>
    <row r="593" spans="2:6">
      <c r="B593">
        <v>346</v>
      </c>
      <c r="E593">
        <v>52</v>
      </c>
      <c r="F593">
        <v>105</v>
      </c>
    </row>
    <row r="594" spans="2:6">
      <c r="B594">
        <v>347</v>
      </c>
      <c r="E594">
        <v>52</v>
      </c>
      <c r="F594">
        <v>110</v>
      </c>
    </row>
    <row r="595" spans="2:6">
      <c r="B595">
        <v>348</v>
      </c>
      <c r="E595">
        <v>52</v>
      </c>
      <c r="F595">
        <v>118</v>
      </c>
    </row>
    <row r="596" spans="2:6">
      <c r="B596">
        <v>349</v>
      </c>
      <c r="E596">
        <v>52</v>
      </c>
    </row>
    <row r="597" spans="2:6">
      <c r="B597">
        <v>350</v>
      </c>
      <c r="E597">
        <v>52</v>
      </c>
    </row>
    <row r="598" spans="2:6">
      <c r="B598" s="1">
        <v>351</v>
      </c>
      <c r="E598">
        <v>52</v>
      </c>
    </row>
    <row r="599" spans="2:6">
      <c r="B599">
        <v>351</v>
      </c>
      <c r="E599">
        <v>52</v>
      </c>
    </row>
    <row r="600" spans="2:6">
      <c r="B600">
        <v>352</v>
      </c>
      <c r="E600">
        <v>53</v>
      </c>
    </row>
    <row r="601" spans="2:6">
      <c r="B601">
        <v>354</v>
      </c>
      <c r="E601">
        <v>53</v>
      </c>
    </row>
    <row r="602" spans="2:6">
      <c r="B602">
        <v>359</v>
      </c>
      <c r="E602">
        <v>53</v>
      </c>
    </row>
    <row r="603" spans="2:6">
      <c r="B603">
        <v>361</v>
      </c>
      <c r="E603">
        <v>53</v>
      </c>
    </row>
    <row r="604" spans="2:6">
      <c r="B604">
        <v>365</v>
      </c>
      <c r="E604">
        <v>53</v>
      </c>
    </row>
    <row r="605" spans="2:6">
      <c r="B605">
        <v>366</v>
      </c>
      <c r="E605">
        <v>53</v>
      </c>
    </row>
    <row r="606" spans="2:6">
      <c r="B606">
        <v>366</v>
      </c>
      <c r="E606">
        <v>53</v>
      </c>
    </row>
    <row r="607" spans="2:6">
      <c r="B607">
        <v>367</v>
      </c>
      <c r="E607">
        <v>53</v>
      </c>
    </row>
    <row r="608" spans="2:6">
      <c r="B608">
        <v>369</v>
      </c>
      <c r="E608">
        <v>53</v>
      </c>
    </row>
    <row r="609" spans="2:5">
      <c r="B609" s="1">
        <v>371</v>
      </c>
      <c r="E609">
        <v>54</v>
      </c>
    </row>
    <row r="610" spans="2:5">
      <c r="B610">
        <v>376</v>
      </c>
      <c r="E610">
        <v>54</v>
      </c>
    </row>
    <row r="611" spans="2:5">
      <c r="B611">
        <v>382</v>
      </c>
      <c r="E611">
        <v>54</v>
      </c>
    </row>
    <row r="612" spans="2:5">
      <c r="B612">
        <v>390</v>
      </c>
      <c r="E612">
        <v>54</v>
      </c>
    </row>
    <row r="613" spans="2:5">
      <c r="B613" s="1">
        <v>402</v>
      </c>
      <c r="E613">
        <v>54</v>
      </c>
    </row>
    <row r="614" spans="2:5">
      <c r="B614">
        <v>402</v>
      </c>
      <c r="E614">
        <v>54</v>
      </c>
    </row>
    <row r="615" spans="2:5">
      <c r="B615">
        <v>407</v>
      </c>
      <c r="E615">
        <v>54</v>
      </c>
    </row>
    <row r="616" spans="2:5">
      <c r="B616">
        <v>408</v>
      </c>
      <c r="E616">
        <v>54</v>
      </c>
    </row>
    <row r="617" spans="2:5">
      <c r="B617">
        <v>413</v>
      </c>
      <c r="E617">
        <v>54</v>
      </c>
    </row>
    <row r="618" spans="2:5">
      <c r="B618">
        <v>417</v>
      </c>
      <c r="E618">
        <v>55</v>
      </c>
    </row>
    <row r="619" spans="2:5">
      <c r="B619">
        <v>432</v>
      </c>
      <c r="E619">
        <v>55</v>
      </c>
    </row>
    <row r="620" spans="2:5">
      <c r="B620" s="1">
        <v>442</v>
      </c>
      <c r="E620">
        <v>55</v>
      </c>
    </row>
    <row r="621" spans="2:5">
      <c r="B621">
        <v>443</v>
      </c>
      <c r="E621">
        <v>55</v>
      </c>
    </row>
    <row r="622" spans="2:5">
      <c r="B622">
        <v>444</v>
      </c>
      <c r="E622">
        <v>55</v>
      </c>
    </row>
    <row r="623" spans="2:5">
      <c r="B623">
        <v>455</v>
      </c>
      <c r="E623">
        <v>55</v>
      </c>
    </row>
    <row r="624" spans="2:5">
      <c r="B624">
        <v>468</v>
      </c>
      <c r="E624">
        <v>55</v>
      </c>
    </row>
    <row r="625" spans="2:5">
      <c r="B625">
        <v>479</v>
      </c>
      <c r="E625">
        <v>55</v>
      </c>
    </row>
    <row r="626" spans="2:5">
      <c r="B626">
        <v>484</v>
      </c>
      <c r="E626">
        <v>56</v>
      </c>
    </row>
    <row r="627" spans="2:5">
      <c r="B627">
        <v>502</v>
      </c>
      <c r="E627">
        <v>56</v>
      </c>
    </row>
    <row r="628" spans="2:5">
      <c r="B628">
        <v>524</v>
      </c>
      <c r="E628">
        <v>56</v>
      </c>
    </row>
    <row r="629" spans="2:5">
      <c r="B629">
        <v>540</v>
      </c>
      <c r="E629">
        <v>56</v>
      </c>
    </row>
    <row r="630" spans="2:5">
      <c r="B630">
        <v>541</v>
      </c>
      <c r="E630">
        <v>56</v>
      </c>
    </row>
    <row r="631" spans="2:5">
      <c r="B631" s="1">
        <v>544</v>
      </c>
      <c r="E631">
        <v>56</v>
      </c>
    </row>
    <row r="632" spans="2:5">
      <c r="B632">
        <v>554</v>
      </c>
      <c r="E632">
        <v>56</v>
      </c>
    </row>
    <row r="633" spans="2:5">
      <c r="B633">
        <v>570</v>
      </c>
      <c r="E633">
        <v>57</v>
      </c>
    </row>
    <row r="634" spans="2:5">
      <c r="B634">
        <v>624</v>
      </c>
      <c r="E634">
        <v>57</v>
      </c>
    </row>
    <row r="635" spans="2:5">
      <c r="B635">
        <v>768</v>
      </c>
      <c r="E635">
        <v>57</v>
      </c>
    </row>
    <row r="636" spans="2:5">
      <c r="E636">
        <v>57</v>
      </c>
    </row>
    <row r="637" spans="2:5">
      <c r="E637">
        <v>57</v>
      </c>
    </row>
    <row r="638" spans="2:5">
      <c r="E638">
        <v>57</v>
      </c>
    </row>
    <row r="639" spans="2:5">
      <c r="E639">
        <v>57</v>
      </c>
    </row>
    <row r="640" spans="2:5">
      <c r="E640">
        <v>57</v>
      </c>
    </row>
    <row r="641" spans="5:5">
      <c r="E641">
        <v>57</v>
      </c>
    </row>
    <row r="642" spans="5:5">
      <c r="E642">
        <v>57</v>
      </c>
    </row>
    <row r="643" spans="5:5">
      <c r="E643">
        <v>57</v>
      </c>
    </row>
    <row r="644" spans="5:5">
      <c r="E644">
        <v>57</v>
      </c>
    </row>
    <row r="645" spans="5:5">
      <c r="E645">
        <v>58</v>
      </c>
    </row>
    <row r="646" spans="5:5">
      <c r="E646">
        <v>58</v>
      </c>
    </row>
    <row r="647" spans="5:5">
      <c r="E647">
        <v>58</v>
      </c>
    </row>
    <row r="648" spans="5:5">
      <c r="E648">
        <v>58</v>
      </c>
    </row>
    <row r="649" spans="5:5">
      <c r="E649">
        <v>59</v>
      </c>
    </row>
    <row r="650" spans="5:5">
      <c r="E650">
        <v>59</v>
      </c>
    </row>
    <row r="651" spans="5:5">
      <c r="E651">
        <v>59</v>
      </c>
    </row>
    <row r="652" spans="5:5">
      <c r="E652">
        <v>59</v>
      </c>
    </row>
    <row r="653" spans="5:5">
      <c r="E653">
        <v>59</v>
      </c>
    </row>
    <row r="654" spans="5:5">
      <c r="E654">
        <v>59</v>
      </c>
    </row>
    <row r="655" spans="5:5">
      <c r="E655">
        <v>59</v>
      </c>
    </row>
    <row r="656" spans="5:5">
      <c r="E656">
        <v>60</v>
      </c>
    </row>
    <row r="657" spans="5:5">
      <c r="E657">
        <v>60</v>
      </c>
    </row>
    <row r="658" spans="5:5">
      <c r="E658">
        <v>60</v>
      </c>
    </row>
    <row r="659" spans="5:5">
      <c r="E659">
        <v>60</v>
      </c>
    </row>
    <row r="660" spans="5:5">
      <c r="E660">
        <v>60</v>
      </c>
    </row>
    <row r="661" spans="5:5">
      <c r="E661">
        <v>60</v>
      </c>
    </row>
    <row r="662" spans="5:5">
      <c r="E662">
        <v>60</v>
      </c>
    </row>
    <row r="663" spans="5:5">
      <c r="E663">
        <v>60</v>
      </c>
    </row>
    <row r="664" spans="5:5">
      <c r="E664">
        <v>60</v>
      </c>
    </row>
    <row r="665" spans="5:5">
      <c r="E665">
        <v>61</v>
      </c>
    </row>
    <row r="666" spans="5:5">
      <c r="E666">
        <v>61</v>
      </c>
    </row>
    <row r="667" spans="5:5">
      <c r="E667">
        <v>61</v>
      </c>
    </row>
    <row r="668" spans="5:5">
      <c r="E668">
        <v>61</v>
      </c>
    </row>
    <row r="669" spans="5:5">
      <c r="E669">
        <v>61</v>
      </c>
    </row>
    <row r="670" spans="5:5">
      <c r="E670">
        <v>61</v>
      </c>
    </row>
    <row r="671" spans="5:5">
      <c r="E671">
        <v>61</v>
      </c>
    </row>
    <row r="672" spans="5:5">
      <c r="E672">
        <v>61</v>
      </c>
    </row>
    <row r="673" spans="5:5">
      <c r="E673">
        <v>61</v>
      </c>
    </row>
    <row r="674" spans="5:5">
      <c r="E674">
        <v>62</v>
      </c>
    </row>
    <row r="675" spans="5:5">
      <c r="E675" s="1">
        <v>62</v>
      </c>
    </row>
    <row r="676" spans="5:5">
      <c r="E676">
        <v>62</v>
      </c>
    </row>
    <row r="677" spans="5:5">
      <c r="E677">
        <v>62</v>
      </c>
    </row>
    <row r="678" spans="5:5">
      <c r="E678">
        <v>62</v>
      </c>
    </row>
    <row r="679" spans="5:5">
      <c r="E679">
        <v>63</v>
      </c>
    </row>
    <row r="680" spans="5:5">
      <c r="E680" s="1">
        <v>63</v>
      </c>
    </row>
    <row r="681" spans="5:5">
      <c r="E681">
        <v>63</v>
      </c>
    </row>
    <row r="682" spans="5:5">
      <c r="E682">
        <v>63</v>
      </c>
    </row>
    <row r="683" spans="5:5">
      <c r="E683">
        <v>64</v>
      </c>
    </row>
    <row r="684" spans="5:5">
      <c r="E684">
        <v>64</v>
      </c>
    </row>
    <row r="685" spans="5:5">
      <c r="E685">
        <v>64</v>
      </c>
    </row>
    <row r="686" spans="5:5">
      <c r="E686">
        <v>65</v>
      </c>
    </row>
    <row r="687" spans="5:5">
      <c r="E687">
        <v>66</v>
      </c>
    </row>
    <row r="688" spans="5:5">
      <c r="E688">
        <v>66</v>
      </c>
    </row>
    <row r="689" spans="5:5">
      <c r="E689" s="1">
        <v>66</v>
      </c>
    </row>
    <row r="690" spans="5:5">
      <c r="E690">
        <v>66</v>
      </c>
    </row>
    <row r="691" spans="5:5">
      <c r="E691">
        <v>66</v>
      </c>
    </row>
    <row r="692" spans="5:5">
      <c r="E692">
        <v>66</v>
      </c>
    </row>
    <row r="693" spans="5:5">
      <c r="E693">
        <v>66</v>
      </c>
    </row>
    <row r="694" spans="5:5">
      <c r="E694">
        <v>67</v>
      </c>
    </row>
    <row r="695" spans="5:5">
      <c r="E695">
        <v>67</v>
      </c>
    </row>
    <row r="696" spans="5:5">
      <c r="E696">
        <v>67</v>
      </c>
    </row>
    <row r="697" spans="5:5">
      <c r="E697" s="1">
        <v>67</v>
      </c>
    </row>
    <row r="698" spans="5:5">
      <c r="E698">
        <v>67</v>
      </c>
    </row>
    <row r="699" spans="5:5">
      <c r="E699" s="1">
        <v>67</v>
      </c>
    </row>
    <row r="700" spans="5:5">
      <c r="E700" s="1">
        <v>67</v>
      </c>
    </row>
    <row r="701" spans="5:5">
      <c r="E701">
        <v>67</v>
      </c>
    </row>
    <row r="702" spans="5:5">
      <c r="E702">
        <v>67</v>
      </c>
    </row>
    <row r="703" spans="5:5">
      <c r="E703">
        <v>68</v>
      </c>
    </row>
    <row r="704" spans="5:5">
      <c r="E704" s="1">
        <v>68</v>
      </c>
    </row>
    <row r="705" spans="5:5">
      <c r="E705" s="1">
        <v>68</v>
      </c>
    </row>
    <row r="706" spans="5:5">
      <c r="E706">
        <v>68</v>
      </c>
    </row>
    <row r="707" spans="5:5">
      <c r="E707" s="1">
        <v>69</v>
      </c>
    </row>
    <row r="708" spans="5:5">
      <c r="E708" s="1">
        <v>69</v>
      </c>
    </row>
    <row r="709" spans="5:5">
      <c r="E709" s="1">
        <v>69</v>
      </c>
    </row>
    <row r="710" spans="5:5">
      <c r="E710" s="1">
        <v>69</v>
      </c>
    </row>
    <row r="711" spans="5:5">
      <c r="E711">
        <v>69</v>
      </c>
    </row>
    <row r="712" spans="5:5">
      <c r="E712" s="1">
        <v>70</v>
      </c>
    </row>
    <row r="713" spans="5:5">
      <c r="E713" s="1">
        <v>70</v>
      </c>
    </row>
    <row r="714" spans="5:5">
      <c r="E714">
        <v>70</v>
      </c>
    </row>
    <row r="715" spans="5:5">
      <c r="E715">
        <v>70</v>
      </c>
    </row>
    <row r="716" spans="5:5">
      <c r="E716">
        <v>70</v>
      </c>
    </row>
    <row r="717" spans="5:5">
      <c r="E717">
        <v>71</v>
      </c>
    </row>
    <row r="718" spans="5:5">
      <c r="E718">
        <v>71</v>
      </c>
    </row>
    <row r="719" spans="5:5">
      <c r="E719">
        <v>72</v>
      </c>
    </row>
    <row r="720" spans="5:5">
      <c r="E720">
        <v>72</v>
      </c>
    </row>
    <row r="721" spans="5:5">
      <c r="E721" s="1">
        <v>72</v>
      </c>
    </row>
    <row r="722" spans="5:5">
      <c r="E722">
        <v>72</v>
      </c>
    </row>
    <row r="723" spans="5:5">
      <c r="E723" s="1">
        <v>73</v>
      </c>
    </row>
    <row r="724" spans="5:5">
      <c r="E724">
        <v>73</v>
      </c>
    </row>
    <row r="725" spans="5:5">
      <c r="E725">
        <v>73</v>
      </c>
    </row>
    <row r="726" spans="5:5">
      <c r="E726">
        <v>73</v>
      </c>
    </row>
    <row r="727" spans="5:5">
      <c r="E727">
        <v>74</v>
      </c>
    </row>
    <row r="728" spans="5:5">
      <c r="E728" s="1">
        <v>74</v>
      </c>
    </row>
    <row r="729" spans="5:5">
      <c r="E729" s="1">
        <v>74</v>
      </c>
    </row>
    <row r="730" spans="5:5">
      <c r="E730">
        <v>74</v>
      </c>
    </row>
    <row r="731" spans="5:5">
      <c r="E731">
        <v>75</v>
      </c>
    </row>
    <row r="732" spans="5:5">
      <c r="E732" s="1">
        <v>75</v>
      </c>
    </row>
    <row r="733" spans="5:5">
      <c r="E733">
        <v>75</v>
      </c>
    </row>
    <row r="734" spans="5:5">
      <c r="E734">
        <v>75</v>
      </c>
    </row>
    <row r="735" spans="5:5">
      <c r="E735">
        <v>75</v>
      </c>
    </row>
    <row r="736" spans="5:5">
      <c r="E736">
        <v>76</v>
      </c>
    </row>
    <row r="737" spans="5:5">
      <c r="E737">
        <v>78</v>
      </c>
    </row>
    <row r="738" spans="5:5">
      <c r="E738">
        <v>78</v>
      </c>
    </row>
    <row r="739" spans="5:5">
      <c r="E739">
        <v>78</v>
      </c>
    </row>
    <row r="740" spans="5:5">
      <c r="E740">
        <v>78</v>
      </c>
    </row>
    <row r="741" spans="5:5">
      <c r="E741">
        <v>78</v>
      </c>
    </row>
    <row r="742" spans="5:5">
      <c r="E742">
        <v>79</v>
      </c>
    </row>
    <row r="743" spans="5:5">
      <c r="E743">
        <v>79</v>
      </c>
    </row>
    <row r="744" spans="5:5">
      <c r="E744">
        <v>79</v>
      </c>
    </row>
    <row r="745" spans="5:5">
      <c r="E745">
        <v>79</v>
      </c>
    </row>
    <row r="746" spans="5:5">
      <c r="E746">
        <v>79</v>
      </c>
    </row>
    <row r="747" spans="5:5">
      <c r="E747">
        <v>79</v>
      </c>
    </row>
    <row r="748" spans="5:5">
      <c r="E748">
        <v>80</v>
      </c>
    </row>
    <row r="749" spans="5:5">
      <c r="E749">
        <v>80</v>
      </c>
    </row>
    <row r="750" spans="5:5">
      <c r="E750">
        <v>80</v>
      </c>
    </row>
    <row r="751" spans="5:5">
      <c r="E751" s="1">
        <v>80</v>
      </c>
    </row>
    <row r="752" spans="5:5">
      <c r="E752">
        <v>80</v>
      </c>
    </row>
    <row r="753" spans="5:5">
      <c r="E753">
        <v>80</v>
      </c>
    </row>
    <row r="754" spans="5:5">
      <c r="E754">
        <v>80</v>
      </c>
    </row>
    <row r="755" spans="5:5">
      <c r="E755">
        <v>80</v>
      </c>
    </row>
    <row r="756" spans="5:5">
      <c r="E756">
        <v>80</v>
      </c>
    </row>
    <row r="757" spans="5:5">
      <c r="E757">
        <v>81</v>
      </c>
    </row>
    <row r="758" spans="5:5">
      <c r="E758">
        <v>81</v>
      </c>
    </row>
    <row r="759" spans="5:5">
      <c r="E759">
        <v>82</v>
      </c>
    </row>
    <row r="760" spans="5:5">
      <c r="E760">
        <v>82</v>
      </c>
    </row>
    <row r="761" spans="5:5">
      <c r="E761" s="1">
        <v>82</v>
      </c>
    </row>
    <row r="762" spans="5:5">
      <c r="E762">
        <v>82</v>
      </c>
    </row>
    <row r="763" spans="5:5">
      <c r="E763">
        <v>82</v>
      </c>
    </row>
    <row r="764" spans="5:5">
      <c r="E764" s="1">
        <v>83</v>
      </c>
    </row>
    <row r="765" spans="5:5">
      <c r="E765">
        <v>83</v>
      </c>
    </row>
    <row r="766" spans="5:5">
      <c r="E766">
        <v>83</v>
      </c>
    </row>
    <row r="767" spans="5:5">
      <c r="E767">
        <v>83</v>
      </c>
    </row>
    <row r="768" spans="5:5">
      <c r="E768">
        <v>84</v>
      </c>
    </row>
    <row r="769" spans="5:5">
      <c r="E769" s="1">
        <v>84</v>
      </c>
    </row>
    <row r="770" spans="5:5">
      <c r="E770" s="1">
        <v>84</v>
      </c>
    </row>
    <row r="771" spans="5:5">
      <c r="E771">
        <v>84</v>
      </c>
    </row>
    <row r="772" spans="5:5">
      <c r="E772">
        <v>85</v>
      </c>
    </row>
    <row r="773" spans="5:5">
      <c r="E773">
        <v>85</v>
      </c>
    </row>
    <row r="774" spans="5:5">
      <c r="E774">
        <v>85</v>
      </c>
    </row>
    <row r="775" spans="5:5">
      <c r="E775" s="1">
        <v>86</v>
      </c>
    </row>
    <row r="776" spans="5:5">
      <c r="E776">
        <v>86</v>
      </c>
    </row>
    <row r="777" spans="5:5">
      <c r="E777">
        <v>86</v>
      </c>
    </row>
    <row r="778" spans="5:5">
      <c r="E778">
        <v>87</v>
      </c>
    </row>
    <row r="779" spans="5:5">
      <c r="E779">
        <v>87</v>
      </c>
    </row>
    <row r="780" spans="5:5">
      <c r="E780">
        <v>87</v>
      </c>
    </row>
    <row r="781" spans="5:5">
      <c r="E781">
        <v>88</v>
      </c>
    </row>
    <row r="782" spans="5:5">
      <c r="E782">
        <v>89</v>
      </c>
    </row>
    <row r="783" spans="5:5">
      <c r="E783">
        <v>89</v>
      </c>
    </row>
    <row r="784" spans="5:5">
      <c r="E784">
        <v>90</v>
      </c>
    </row>
    <row r="785" spans="5:5">
      <c r="E785" s="1">
        <v>91</v>
      </c>
    </row>
    <row r="786" spans="5:5">
      <c r="E786" s="1">
        <v>91</v>
      </c>
    </row>
    <row r="787" spans="5:5">
      <c r="E787">
        <v>92</v>
      </c>
    </row>
    <row r="788" spans="5:5">
      <c r="E788" s="1">
        <v>92</v>
      </c>
    </row>
    <row r="789" spans="5:5">
      <c r="E789" s="1">
        <v>92</v>
      </c>
    </row>
    <row r="790" spans="5:5">
      <c r="E790">
        <v>92</v>
      </c>
    </row>
    <row r="791" spans="5:5">
      <c r="E791">
        <v>93</v>
      </c>
    </row>
    <row r="792" spans="5:5">
      <c r="E792">
        <v>93</v>
      </c>
    </row>
    <row r="793" spans="5:5">
      <c r="E793">
        <v>93</v>
      </c>
    </row>
    <row r="794" spans="5:5">
      <c r="E794">
        <v>93</v>
      </c>
    </row>
    <row r="795" spans="5:5">
      <c r="E795">
        <v>93</v>
      </c>
    </row>
    <row r="796" spans="5:5">
      <c r="E796">
        <v>94</v>
      </c>
    </row>
    <row r="797" spans="5:5">
      <c r="E797">
        <v>95</v>
      </c>
    </row>
    <row r="798" spans="5:5">
      <c r="E798" s="1">
        <v>96</v>
      </c>
    </row>
    <row r="799" spans="5:5">
      <c r="E799">
        <v>96</v>
      </c>
    </row>
    <row r="800" spans="5:5">
      <c r="E800">
        <v>96</v>
      </c>
    </row>
    <row r="801" spans="5:5">
      <c r="E801">
        <v>97</v>
      </c>
    </row>
    <row r="802" spans="5:5">
      <c r="E802">
        <v>98</v>
      </c>
    </row>
    <row r="803" spans="5:5">
      <c r="E803">
        <v>98</v>
      </c>
    </row>
    <row r="804" spans="5:5">
      <c r="E804">
        <v>98</v>
      </c>
    </row>
    <row r="805" spans="5:5">
      <c r="E805">
        <v>98</v>
      </c>
    </row>
    <row r="806" spans="5:5">
      <c r="E806">
        <v>99</v>
      </c>
    </row>
    <row r="807" spans="5:5">
      <c r="E807" s="1">
        <v>99</v>
      </c>
    </row>
    <row r="808" spans="5:5">
      <c r="E808">
        <v>99</v>
      </c>
    </row>
    <row r="809" spans="5:5">
      <c r="E809">
        <v>100</v>
      </c>
    </row>
    <row r="810" spans="5:5">
      <c r="E810">
        <v>100</v>
      </c>
    </row>
    <row r="811" spans="5:5">
      <c r="E811">
        <v>101</v>
      </c>
    </row>
    <row r="812" spans="5:5">
      <c r="E812">
        <v>101</v>
      </c>
    </row>
    <row r="813" spans="5:5">
      <c r="E813">
        <v>101</v>
      </c>
    </row>
    <row r="814" spans="5:5">
      <c r="E814">
        <v>102</v>
      </c>
    </row>
    <row r="815" spans="5:5">
      <c r="E815">
        <v>103</v>
      </c>
    </row>
    <row r="816" spans="5:5">
      <c r="E816">
        <v>103</v>
      </c>
    </row>
    <row r="817" spans="5:5">
      <c r="E817">
        <v>103</v>
      </c>
    </row>
    <row r="818" spans="5:5">
      <c r="E818">
        <v>104</v>
      </c>
    </row>
    <row r="819" spans="5:5">
      <c r="E819">
        <v>104</v>
      </c>
    </row>
    <row r="820" spans="5:5">
      <c r="E820">
        <v>104</v>
      </c>
    </row>
    <row r="821" spans="5:5">
      <c r="E821">
        <v>105</v>
      </c>
    </row>
    <row r="822" spans="5:5">
      <c r="E822">
        <v>106</v>
      </c>
    </row>
    <row r="823" spans="5:5">
      <c r="E823">
        <v>106</v>
      </c>
    </row>
    <row r="824" spans="5:5">
      <c r="E824">
        <v>106</v>
      </c>
    </row>
    <row r="825" spans="5:5">
      <c r="E825" s="1">
        <v>107</v>
      </c>
    </row>
    <row r="826" spans="5:5">
      <c r="E826" s="1">
        <v>107</v>
      </c>
    </row>
    <row r="827" spans="5:5">
      <c r="E827">
        <v>108</v>
      </c>
    </row>
    <row r="828" spans="5:5">
      <c r="E828">
        <v>108</v>
      </c>
    </row>
    <row r="829" spans="5:5">
      <c r="E829">
        <v>109</v>
      </c>
    </row>
    <row r="830" spans="5:5">
      <c r="E830">
        <v>111</v>
      </c>
    </row>
    <row r="831" spans="5:5">
      <c r="E831">
        <v>111</v>
      </c>
    </row>
    <row r="832" spans="5:5">
      <c r="E832">
        <v>111</v>
      </c>
    </row>
    <row r="833" spans="5:5">
      <c r="E833" s="1">
        <v>112</v>
      </c>
    </row>
    <row r="834" spans="5:5">
      <c r="E834">
        <v>112</v>
      </c>
    </row>
    <row r="835" spans="5:5">
      <c r="E835">
        <v>113</v>
      </c>
    </row>
    <row r="836" spans="5:5">
      <c r="E836">
        <v>114</v>
      </c>
    </row>
    <row r="837" spans="5:5">
      <c r="E837">
        <v>114</v>
      </c>
    </row>
    <row r="838" spans="5:5">
      <c r="E838">
        <v>115</v>
      </c>
    </row>
    <row r="839" spans="5:5">
      <c r="E839">
        <v>116</v>
      </c>
    </row>
    <row r="840" spans="5:5">
      <c r="E840">
        <v>117</v>
      </c>
    </row>
    <row r="841" spans="5:5">
      <c r="E841">
        <v>117</v>
      </c>
    </row>
    <row r="842" spans="5:5">
      <c r="E842" s="1">
        <v>117</v>
      </c>
    </row>
    <row r="843" spans="5:5">
      <c r="E843">
        <v>117</v>
      </c>
    </row>
    <row r="844" spans="5:5">
      <c r="E844">
        <v>118</v>
      </c>
    </row>
    <row r="845" spans="5:5">
      <c r="E845" s="1">
        <v>118</v>
      </c>
    </row>
    <row r="846" spans="5:5">
      <c r="E846">
        <v>120</v>
      </c>
    </row>
    <row r="847" spans="5:5">
      <c r="E847">
        <v>123</v>
      </c>
    </row>
    <row r="848" spans="5:5">
      <c r="E848" s="1">
        <v>123</v>
      </c>
    </row>
    <row r="849" spans="5:5">
      <c r="E849">
        <v>123</v>
      </c>
    </row>
    <row r="850" spans="5:5">
      <c r="E850" s="1">
        <v>124</v>
      </c>
    </row>
    <row r="851" spans="5:5">
      <c r="E851">
        <v>125</v>
      </c>
    </row>
    <row r="852" spans="5:5">
      <c r="E852" s="1">
        <v>125</v>
      </c>
    </row>
    <row r="853" spans="5:5">
      <c r="E853">
        <v>126</v>
      </c>
    </row>
    <row r="854" spans="5:5">
      <c r="E854">
        <v>127</v>
      </c>
    </row>
    <row r="855" spans="5:5">
      <c r="E855">
        <v>128</v>
      </c>
    </row>
    <row r="856" spans="5:5">
      <c r="E856">
        <v>128</v>
      </c>
    </row>
    <row r="857" spans="5:5">
      <c r="E857" s="1">
        <v>131</v>
      </c>
    </row>
    <row r="858" spans="5:5">
      <c r="E858">
        <v>133</v>
      </c>
    </row>
    <row r="859" spans="5:5">
      <c r="E859">
        <v>133</v>
      </c>
    </row>
    <row r="860" spans="5:5">
      <c r="E860">
        <v>134</v>
      </c>
    </row>
    <row r="861" spans="5:5">
      <c r="E861">
        <v>134</v>
      </c>
    </row>
    <row r="862" spans="5:5">
      <c r="E862">
        <v>135</v>
      </c>
    </row>
    <row r="863" spans="5:5">
      <c r="E863" s="1">
        <v>136</v>
      </c>
    </row>
    <row r="864" spans="5:5">
      <c r="E864" s="1">
        <v>141</v>
      </c>
    </row>
    <row r="865" spans="5:5">
      <c r="E865">
        <v>141</v>
      </c>
    </row>
    <row r="866" spans="5:5">
      <c r="E866">
        <v>142</v>
      </c>
    </row>
    <row r="867" spans="5:5">
      <c r="E867" s="1">
        <v>143</v>
      </c>
    </row>
    <row r="868" spans="5:5">
      <c r="E868">
        <v>144</v>
      </c>
    </row>
    <row r="869" spans="5:5">
      <c r="E869">
        <v>144</v>
      </c>
    </row>
    <row r="870" spans="5:5">
      <c r="E870">
        <v>145</v>
      </c>
    </row>
    <row r="871" spans="5:5">
      <c r="E871" s="1">
        <v>145</v>
      </c>
    </row>
    <row r="872" spans="5:5">
      <c r="E872">
        <v>145</v>
      </c>
    </row>
    <row r="873" spans="5:5">
      <c r="E873">
        <v>146</v>
      </c>
    </row>
    <row r="874" spans="5:5">
      <c r="E874">
        <v>147</v>
      </c>
    </row>
    <row r="875" spans="5:5">
      <c r="E875">
        <v>150</v>
      </c>
    </row>
    <row r="876" spans="5:5">
      <c r="E876">
        <v>150</v>
      </c>
    </row>
    <row r="877" spans="5:5">
      <c r="E877">
        <v>152</v>
      </c>
    </row>
    <row r="878" spans="5:5">
      <c r="E878">
        <v>152</v>
      </c>
    </row>
    <row r="879" spans="5:5">
      <c r="E879">
        <v>155</v>
      </c>
    </row>
    <row r="880" spans="5:5">
      <c r="E880" s="1">
        <v>157</v>
      </c>
    </row>
    <row r="881" spans="5:5">
      <c r="E881">
        <v>160</v>
      </c>
    </row>
    <row r="882" spans="5:5">
      <c r="E882">
        <v>161</v>
      </c>
    </row>
    <row r="883" spans="5:5">
      <c r="E883">
        <v>162</v>
      </c>
    </row>
    <row r="884" spans="5:5">
      <c r="E884">
        <v>162</v>
      </c>
    </row>
    <row r="885" spans="5:5">
      <c r="E885">
        <v>163</v>
      </c>
    </row>
    <row r="886" spans="5:5">
      <c r="E886">
        <v>165</v>
      </c>
    </row>
    <row r="887" spans="5:5">
      <c r="E887">
        <v>169</v>
      </c>
    </row>
    <row r="888" spans="5:5">
      <c r="E888">
        <v>178</v>
      </c>
    </row>
    <row r="889" spans="5:5">
      <c r="E889" s="1">
        <v>184</v>
      </c>
    </row>
    <row r="890" spans="5:5">
      <c r="E890">
        <v>200</v>
      </c>
    </row>
    <row r="891" spans="5:5">
      <c r="E891" s="1">
        <v>201</v>
      </c>
    </row>
    <row r="892" spans="5:5">
      <c r="E892">
        <v>212</v>
      </c>
    </row>
    <row r="893" spans="5:5">
      <c r="E893">
        <v>218</v>
      </c>
    </row>
    <row r="894" spans="5:5">
      <c r="E894">
        <v>2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B771-F72C-2640-A02F-FCFE279FC628}">
  <dimension ref="A1:L691"/>
  <sheetViews>
    <sheetView zoomScale="80" zoomScaleNormal="80" workbookViewId="0">
      <selection activeCell="O8" sqref="O8"/>
    </sheetView>
  </sheetViews>
  <sheetFormatPr baseColWidth="10" defaultColWidth="11" defaultRowHeight="16"/>
  <cols>
    <col min="3" max="3" width="19.1640625" bestFit="1" customWidth="1"/>
    <col min="7" max="7" width="17.33203125" bestFit="1" customWidth="1"/>
    <col min="8" max="8" width="12.1640625" bestFit="1" customWidth="1"/>
    <col min="11" max="11" width="17.33203125" bestFit="1" customWidth="1"/>
  </cols>
  <sheetData>
    <row r="1" spans="1:12">
      <c r="A1" t="s">
        <v>0</v>
      </c>
      <c r="B1" t="s">
        <v>1</v>
      </c>
      <c r="C1" t="s">
        <v>21</v>
      </c>
      <c r="E1" t="s">
        <v>0</v>
      </c>
      <c r="F1" t="s">
        <v>15</v>
      </c>
      <c r="G1" t="s">
        <v>21</v>
      </c>
      <c r="I1" t="s">
        <v>0</v>
      </c>
      <c r="J1" t="s">
        <v>1</v>
      </c>
      <c r="K1" t="s">
        <v>21</v>
      </c>
    </row>
    <row r="2" spans="1:12">
      <c r="A2">
        <v>20</v>
      </c>
      <c r="B2">
        <v>20</v>
      </c>
      <c r="C2" t="s">
        <v>22</v>
      </c>
      <c r="E2">
        <v>19</v>
      </c>
      <c r="F2">
        <v>19</v>
      </c>
      <c r="G2" t="s">
        <v>23</v>
      </c>
      <c r="I2">
        <v>19</v>
      </c>
      <c r="J2">
        <v>19</v>
      </c>
      <c r="K2" t="s">
        <v>24</v>
      </c>
    </row>
    <row r="3" spans="1:12">
      <c r="A3">
        <v>20</v>
      </c>
      <c r="B3">
        <v>20</v>
      </c>
      <c r="E3">
        <v>19</v>
      </c>
      <c r="F3">
        <v>19</v>
      </c>
      <c r="I3">
        <v>19</v>
      </c>
      <c r="J3">
        <v>19</v>
      </c>
    </row>
    <row r="4" spans="1:12">
      <c r="A4">
        <v>20</v>
      </c>
      <c r="B4">
        <v>20</v>
      </c>
      <c r="E4">
        <v>19</v>
      </c>
      <c r="F4">
        <v>19</v>
      </c>
      <c r="I4">
        <v>19</v>
      </c>
      <c r="J4">
        <v>19</v>
      </c>
    </row>
    <row r="5" spans="1:12">
      <c r="A5">
        <v>20</v>
      </c>
      <c r="B5">
        <v>20</v>
      </c>
      <c r="E5">
        <v>19</v>
      </c>
      <c r="F5">
        <v>19</v>
      </c>
      <c r="I5">
        <v>19</v>
      </c>
      <c r="J5">
        <v>19</v>
      </c>
    </row>
    <row r="6" spans="1:12">
      <c r="A6">
        <v>20</v>
      </c>
      <c r="B6">
        <v>20</v>
      </c>
      <c r="C6" s="2" t="s">
        <v>2</v>
      </c>
      <c r="D6">
        <f>COUNT(A:A)</f>
        <v>690</v>
      </c>
      <c r="E6">
        <v>19</v>
      </c>
      <c r="F6">
        <v>19</v>
      </c>
      <c r="G6" s="2" t="s">
        <v>2</v>
      </c>
      <c r="H6">
        <f>COUNT(E:E)</f>
        <v>477</v>
      </c>
      <c r="I6">
        <v>19</v>
      </c>
      <c r="J6">
        <v>19</v>
      </c>
      <c r="K6" s="2" t="s">
        <v>2</v>
      </c>
      <c r="L6">
        <f>COUNT(I:I)</f>
        <v>511</v>
      </c>
    </row>
    <row r="7" spans="1:12">
      <c r="A7">
        <v>20</v>
      </c>
      <c r="B7">
        <v>20</v>
      </c>
      <c r="C7" s="2" t="s">
        <v>3</v>
      </c>
      <c r="D7">
        <f>COUNT(B:B)</f>
        <v>440</v>
      </c>
      <c r="E7">
        <v>20</v>
      </c>
      <c r="F7">
        <v>19</v>
      </c>
      <c r="G7" s="2" t="s">
        <v>3</v>
      </c>
      <c r="H7">
        <f>COUNT(F:F)</f>
        <v>497</v>
      </c>
      <c r="I7">
        <v>19</v>
      </c>
      <c r="J7">
        <v>19</v>
      </c>
      <c r="K7" s="2" t="s">
        <v>3</v>
      </c>
      <c r="L7">
        <f>COUNT(J:J)</f>
        <v>623</v>
      </c>
    </row>
    <row r="8" spans="1:12">
      <c r="A8">
        <v>20</v>
      </c>
      <c r="B8">
        <v>20</v>
      </c>
      <c r="C8" s="2" t="s">
        <v>4</v>
      </c>
      <c r="D8">
        <f>MIN(A:B)</f>
        <v>20</v>
      </c>
      <c r="E8">
        <v>20</v>
      </c>
      <c r="F8">
        <v>19</v>
      </c>
      <c r="G8" s="2" t="s">
        <v>4</v>
      </c>
      <c r="H8">
        <f>MIN(E:F)</f>
        <v>19</v>
      </c>
      <c r="I8">
        <v>20</v>
      </c>
      <c r="J8">
        <v>19</v>
      </c>
      <c r="K8" s="2" t="s">
        <v>4</v>
      </c>
      <c r="L8">
        <f>MIN(I:J)</f>
        <v>19</v>
      </c>
    </row>
    <row r="9" spans="1:12">
      <c r="A9">
        <v>21</v>
      </c>
      <c r="B9">
        <v>21</v>
      </c>
      <c r="C9" s="2" t="s">
        <v>5</v>
      </c>
      <c r="D9" s="3">
        <f>MAX(A:A)</f>
        <v>220</v>
      </c>
      <c r="E9">
        <v>22</v>
      </c>
      <c r="F9">
        <v>19</v>
      </c>
      <c r="G9" s="2" t="s">
        <v>5</v>
      </c>
      <c r="H9" s="3">
        <f>MAX(E:E)</f>
        <v>90</v>
      </c>
      <c r="I9">
        <v>20</v>
      </c>
      <c r="J9">
        <v>19</v>
      </c>
      <c r="K9" s="2" t="s">
        <v>5</v>
      </c>
      <c r="L9" s="3">
        <f>MAX(I:I)</f>
        <v>90</v>
      </c>
    </row>
    <row r="10" spans="1:12">
      <c r="A10">
        <v>21</v>
      </c>
      <c r="B10">
        <v>21</v>
      </c>
      <c r="C10" s="2" t="s">
        <v>6</v>
      </c>
      <c r="D10">
        <f>MAX(B:B)</f>
        <v>89</v>
      </c>
      <c r="E10">
        <v>22</v>
      </c>
      <c r="F10">
        <v>19</v>
      </c>
      <c r="G10" s="2" t="s">
        <v>6</v>
      </c>
      <c r="H10">
        <f>MAX(F:F)</f>
        <v>90</v>
      </c>
      <c r="I10">
        <v>20</v>
      </c>
      <c r="J10">
        <v>19</v>
      </c>
      <c r="K10" s="2" t="s">
        <v>6</v>
      </c>
      <c r="L10">
        <f>MAX(J:J)</f>
        <v>91</v>
      </c>
    </row>
    <row r="11" spans="1:12">
      <c r="A11">
        <v>21</v>
      </c>
      <c r="B11">
        <v>21</v>
      </c>
      <c r="C11" s="2" t="s">
        <v>7</v>
      </c>
      <c r="D11">
        <f>AVERAGE(A:A)</f>
        <v>58.579710144927539</v>
      </c>
      <c r="E11">
        <v>22</v>
      </c>
      <c r="F11">
        <v>19</v>
      </c>
      <c r="G11" s="2" t="s">
        <v>7</v>
      </c>
      <c r="H11">
        <f>AVERAGE(E:E)</f>
        <v>43.215932914046121</v>
      </c>
      <c r="I11">
        <v>20</v>
      </c>
      <c r="J11">
        <v>19</v>
      </c>
      <c r="K11" s="2" t="s">
        <v>7</v>
      </c>
      <c r="L11">
        <f>AVERAGE(I:I)</f>
        <v>43.998043052837573</v>
      </c>
    </row>
    <row r="12" spans="1:12">
      <c r="A12">
        <v>21</v>
      </c>
      <c r="B12">
        <v>21</v>
      </c>
      <c r="C12" s="2" t="s">
        <v>8</v>
      </c>
      <c r="D12">
        <f>AVERAGE(B:B)</f>
        <v>44.43181818181818</v>
      </c>
      <c r="E12">
        <v>23</v>
      </c>
      <c r="F12">
        <v>19</v>
      </c>
      <c r="G12" s="2" t="s">
        <v>8</v>
      </c>
      <c r="H12">
        <f>AVERAGE(F:F)</f>
        <v>44.661971830985912</v>
      </c>
      <c r="I12">
        <v>20</v>
      </c>
      <c r="J12">
        <v>19</v>
      </c>
      <c r="K12" s="2" t="s">
        <v>8</v>
      </c>
      <c r="L12">
        <f>AVERAGE(J:J)</f>
        <v>44.898876404494381</v>
      </c>
    </row>
    <row r="13" spans="1:12">
      <c r="A13">
        <v>21</v>
      </c>
      <c r="B13">
        <v>22</v>
      </c>
      <c r="C13" s="2" t="s">
        <v>9</v>
      </c>
      <c r="D13">
        <f>MEDIAN(A:A)</f>
        <v>47</v>
      </c>
      <c r="E13">
        <v>23</v>
      </c>
      <c r="F13">
        <v>19</v>
      </c>
      <c r="G13" s="2" t="s">
        <v>9</v>
      </c>
      <c r="H13">
        <f>MEDIAN(E:E)</f>
        <v>40</v>
      </c>
      <c r="I13">
        <v>20</v>
      </c>
      <c r="J13">
        <v>19</v>
      </c>
      <c r="K13" s="2" t="s">
        <v>9</v>
      </c>
      <c r="L13">
        <f>MEDIAN(I:I)</f>
        <v>40</v>
      </c>
    </row>
    <row r="14" spans="1:12" ht="15" customHeight="1">
      <c r="A14">
        <v>21</v>
      </c>
      <c r="B14">
        <v>22</v>
      </c>
      <c r="C14" s="2" t="s">
        <v>10</v>
      </c>
      <c r="D14">
        <f>MEDIAN(B:B)</f>
        <v>42</v>
      </c>
      <c r="E14">
        <v>23</v>
      </c>
      <c r="F14">
        <v>19</v>
      </c>
      <c r="G14" s="2" t="s">
        <v>10</v>
      </c>
      <c r="H14">
        <f>MEDIAN(F:F)</f>
        <v>41</v>
      </c>
      <c r="I14">
        <v>20</v>
      </c>
      <c r="J14">
        <v>19</v>
      </c>
      <c r="K14" s="2" t="s">
        <v>10</v>
      </c>
      <c r="L14">
        <f>MEDIAN(J:J)</f>
        <v>41</v>
      </c>
    </row>
    <row r="15" spans="1:12">
      <c r="A15">
        <v>21</v>
      </c>
      <c r="B15">
        <v>22</v>
      </c>
      <c r="C15" s="2" t="s">
        <v>11</v>
      </c>
      <c r="D15">
        <f>STDEV(A:A)</f>
        <v>34.756756157754722</v>
      </c>
      <c r="E15">
        <v>25</v>
      </c>
      <c r="F15">
        <v>19</v>
      </c>
      <c r="G15" s="2" t="s">
        <v>11</v>
      </c>
      <c r="H15">
        <f>STDEV(E:E)</f>
        <v>15.120854797616971</v>
      </c>
      <c r="I15">
        <v>20</v>
      </c>
      <c r="J15">
        <v>19</v>
      </c>
      <c r="K15" s="2" t="s">
        <v>11</v>
      </c>
      <c r="L15">
        <f>STDEV(I:I)</f>
        <v>17.232720703055435</v>
      </c>
    </row>
    <row r="16" spans="1:12">
      <c r="A16">
        <v>21</v>
      </c>
      <c r="B16">
        <v>22</v>
      </c>
      <c r="C16" s="2" t="s">
        <v>12</v>
      </c>
      <c r="D16">
        <f>STDEV(B:B)</f>
        <v>15.020559527919964</v>
      </c>
      <c r="E16">
        <v>25</v>
      </c>
      <c r="F16">
        <v>19</v>
      </c>
      <c r="G16" s="2" t="s">
        <v>12</v>
      </c>
      <c r="H16">
        <f>STDEV(F:F)</f>
        <v>18.674482939014069</v>
      </c>
      <c r="I16">
        <v>20</v>
      </c>
      <c r="J16">
        <v>19</v>
      </c>
      <c r="K16" s="2" t="s">
        <v>12</v>
      </c>
      <c r="L16">
        <f>STDEV(J:J)</f>
        <v>17.505930516173972</v>
      </c>
    </row>
    <row r="17" spans="1:12">
      <c r="A17">
        <v>22</v>
      </c>
      <c r="B17">
        <v>22</v>
      </c>
      <c r="C17" s="2" t="s">
        <v>13</v>
      </c>
      <c r="D17">
        <f>D15/SQRT(D6)</f>
        <v>1.3231670935317457</v>
      </c>
      <c r="E17">
        <v>25</v>
      </c>
      <c r="F17">
        <v>19</v>
      </c>
      <c r="G17" s="2" t="s">
        <v>13</v>
      </c>
      <c r="H17">
        <f>H15/SQRT(H6)</f>
        <v>0.69233638079563575</v>
      </c>
      <c r="I17">
        <v>20</v>
      </c>
      <c r="J17">
        <v>19</v>
      </c>
      <c r="K17" s="2" t="s">
        <v>13</v>
      </c>
      <c r="L17">
        <f>L15/SQRT(L6)</f>
        <v>0.76233068163331941</v>
      </c>
    </row>
    <row r="18" spans="1:12">
      <c r="A18">
        <v>22</v>
      </c>
      <c r="B18">
        <v>22</v>
      </c>
      <c r="C18" s="2" t="s">
        <v>14</v>
      </c>
      <c r="D18">
        <f>D16/SQRT(D7)</f>
        <v>0.71607707897040607</v>
      </c>
      <c r="E18">
        <v>25</v>
      </c>
      <c r="F18">
        <v>19</v>
      </c>
      <c r="G18" s="2" t="s">
        <v>14</v>
      </c>
      <c r="H18">
        <f>H16/SQRT(H7)</f>
        <v>0.83766504189534863</v>
      </c>
      <c r="I18">
        <v>22</v>
      </c>
      <c r="J18">
        <v>19</v>
      </c>
      <c r="K18" s="2" t="s">
        <v>14</v>
      </c>
      <c r="L18">
        <f>L16/SQRT(L7)</f>
        <v>0.70136029630148566</v>
      </c>
    </row>
    <row r="19" spans="1:12">
      <c r="A19">
        <v>22</v>
      </c>
      <c r="B19">
        <v>22</v>
      </c>
      <c r="E19">
        <v>25</v>
      </c>
      <c r="F19">
        <v>19</v>
      </c>
      <c r="I19">
        <v>24</v>
      </c>
      <c r="J19">
        <v>19</v>
      </c>
    </row>
    <row r="20" spans="1:12">
      <c r="A20">
        <v>22</v>
      </c>
      <c r="B20">
        <v>22</v>
      </c>
      <c r="E20">
        <v>25</v>
      </c>
      <c r="F20">
        <v>19</v>
      </c>
      <c r="I20">
        <v>24</v>
      </c>
      <c r="J20">
        <v>19</v>
      </c>
    </row>
    <row r="21" spans="1:12">
      <c r="A21">
        <v>22</v>
      </c>
      <c r="B21">
        <v>22</v>
      </c>
      <c r="E21">
        <v>25</v>
      </c>
      <c r="F21">
        <v>19</v>
      </c>
      <c r="I21">
        <v>24</v>
      </c>
      <c r="J21">
        <v>19</v>
      </c>
    </row>
    <row r="22" spans="1:12">
      <c r="A22">
        <v>22</v>
      </c>
      <c r="B22">
        <v>22</v>
      </c>
      <c r="E22">
        <v>25</v>
      </c>
      <c r="F22">
        <v>19</v>
      </c>
      <c r="I22">
        <v>24</v>
      </c>
      <c r="J22">
        <v>19</v>
      </c>
    </row>
    <row r="23" spans="1:12">
      <c r="A23">
        <v>22</v>
      </c>
      <c r="B23">
        <v>22</v>
      </c>
      <c r="E23">
        <v>25</v>
      </c>
      <c r="F23">
        <v>20</v>
      </c>
      <c r="I23">
        <v>24</v>
      </c>
      <c r="J23">
        <v>19</v>
      </c>
    </row>
    <row r="24" spans="1:12">
      <c r="A24">
        <v>22</v>
      </c>
      <c r="B24">
        <v>23</v>
      </c>
      <c r="E24">
        <v>25</v>
      </c>
      <c r="F24">
        <v>20</v>
      </c>
      <c r="I24">
        <v>24</v>
      </c>
      <c r="J24">
        <v>19</v>
      </c>
    </row>
    <row r="25" spans="1:12">
      <c r="A25">
        <v>22</v>
      </c>
      <c r="B25">
        <v>23</v>
      </c>
      <c r="E25">
        <v>25</v>
      </c>
      <c r="F25">
        <v>20</v>
      </c>
      <c r="I25">
        <v>24</v>
      </c>
      <c r="J25">
        <v>19</v>
      </c>
    </row>
    <row r="26" spans="1:12">
      <c r="A26">
        <v>23</v>
      </c>
      <c r="B26">
        <v>23</v>
      </c>
      <c r="E26">
        <v>25</v>
      </c>
      <c r="F26">
        <v>20</v>
      </c>
      <c r="I26">
        <v>24</v>
      </c>
      <c r="J26">
        <v>19</v>
      </c>
    </row>
    <row r="27" spans="1:12">
      <c r="A27">
        <v>23</v>
      </c>
      <c r="B27">
        <v>23</v>
      </c>
      <c r="E27">
        <v>25</v>
      </c>
      <c r="F27">
        <v>20</v>
      </c>
      <c r="I27">
        <v>24</v>
      </c>
      <c r="J27">
        <v>19</v>
      </c>
    </row>
    <row r="28" spans="1:12">
      <c r="A28">
        <v>23</v>
      </c>
      <c r="B28">
        <v>23</v>
      </c>
      <c r="E28">
        <v>25</v>
      </c>
      <c r="F28">
        <v>20</v>
      </c>
      <c r="I28">
        <v>24</v>
      </c>
      <c r="J28">
        <v>19</v>
      </c>
    </row>
    <row r="29" spans="1:12">
      <c r="A29">
        <v>23</v>
      </c>
      <c r="B29">
        <v>23</v>
      </c>
      <c r="E29">
        <v>25</v>
      </c>
      <c r="F29">
        <v>20</v>
      </c>
      <c r="I29">
        <v>24</v>
      </c>
      <c r="J29">
        <v>19</v>
      </c>
    </row>
    <row r="30" spans="1:12">
      <c r="A30">
        <v>23</v>
      </c>
      <c r="B30">
        <v>23</v>
      </c>
      <c r="E30">
        <v>25</v>
      </c>
      <c r="F30">
        <v>20</v>
      </c>
      <c r="I30">
        <v>24</v>
      </c>
      <c r="J30">
        <v>20</v>
      </c>
    </row>
    <row r="31" spans="1:12">
      <c r="A31">
        <v>23</v>
      </c>
      <c r="B31">
        <v>23</v>
      </c>
      <c r="E31">
        <v>26</v>
      </c>
      <c r="F31">
        <v>20</v>
      </c>
      <c r="I31">
        <v>25</v>
      </c>
      <c r="J31">
        <v>20</v>
      </c>
    </row>
    <row r="32" spans="1:12">
      <c r="A32">
        <v>24</v>
      </c>
      <c r="B32">
        <v>24</v>
      </c>
      <c r="E32">
        <v>26</v>
      </c>
      <c r="F32">
        <v>20</v>
      </c>
      <c r="I32">
        <v>25</v>
      </c>
      <c r="J32">
        <v>20</v>
      </c>
    </row>
    <row r="33" spans="1:10">
      <c r="A33">
        <v>24</v>
      </c>
      <c r="B33">
        <v>24</v>
      </c>
      <c r="E33">
        <v>27</v>
      </c>
      <c r="F33">
        <v>21</v>
      </c>
      <c r="I33">
        <v>25</v>
      </c>
      <c r="J33">
        <v>20</v>
      </c>
    </row>
    <row r="34" spans="1:10">
      <c r="A34">
        <v>24</v>
      </c>
      <c r="B34">
        <v>24</v>
      </c>
      <c r="E34">
        <v>27</v>
      </c>
      <c r="F34">
        <v>21</v>
      </c>
      <c r="I34">
        <v>25</v>
      </c>
      <c r="J34">
        <v>20</v>
      </c>
    </row>
    <row r="35" spans="1:10">
      <c r="A35">
        <v>24</v>
      </c>
      <c r="B35">
        <v>24</v>
      </c>
      <c r="E35">
        <v>27</v>
      </c>
      <c r="F35">
        <v>21</v>
      </c>
      <c r="I35">
        <v>25</v>
      </c>
      <c r="J35">
        <v>20</v>
      </c>
    </row>
    <row r="36" spans="1:10">
      <c r="A36">
        <v>24</v>
      </c>
      <c r="B36">
        <v>24</v>
      </c>
      <c r="E36">
        <v>27</v>
      </c>
      <c r="F36">
        <v>21</v>
      </c>
      <c r="I36">
        <v>25</v>
      </c>
      <c r="J36">
        <v>20</v>
      </c>
    </row>
    <row r="37" spans="1:10">
      <c r="A37">
        <v>24</v>
      </c>
      <c r="B37">
        <v>24</v>
      </c>
      <c r="E37">
        <v>27</v>
      </c>
      <c r="F37">
        <v>22</v>
      </c>
      <c r="I37">
        <v>25</v>
      </c>
      <c r="J37">
        <v>20</v>
      </c>
    </row>
    <row r="38" spans="1:10">
      <c r="A38">
        <v>24</v>
      </c>
      <c r="B38">
        <v>25</v>
      </c>
      <c r="E38">
        <v>27</v>
      </c>
      <c r="F38">
        <v>22</v>
      </c>
      <c r="I38">
        <v>25</v>
      </c>
      <c r="J38">
        <v>20</v>
      </c>
    </row>
    <row r="39" spans="1:10">
      <c r="A39">
        <v>24</v>
      </c>
      <c r="B39">
        <v>25</v>
      </c>
      <c r="E39">
        <v>27</v>
      </c>
      <c r="F39">
        <v>22</v>
      </c>
      <c r="I39">
        <v>25</v>
      </c>
      <c r="J39">
        <v>20</v>
      </c>
    </row>
    <row r="40" spans="1:10">
      <c r="A40">
        <v>24</v>
      </c>
      <c r="B40">
        <v>25</v>
      </c>
      <c r="E40">
        <v>27</v>
      </c>
      <c r="F40">
        <v>22</v>
      </c>
      <c r="I40">
        <v>25</v>
      </c>
      <c r="J40">
        <v>22</v>
      </c>
    </row>
    <row r="41" spans="1:10">
      <c r="A41">
        <v>24</v>
      </c>
      <c r="B41">
        <v>25</v>
      </c>
      <c r="E41">
        <v>27</v>
      </c>
      <c r="F41">
        <v>22</v>
      </c>
      <c r="I41">
        <v>25</v>
      </c>
      <c r="J41">
        <v>24</v>
      </c>
    </row>
    <row r="42" spans="1:10">
      <c r="A42">
        <v>24</v>
      </c>
      <c r="B42">
        <v>25</v>
      </c>
      <c r="E42">
        <v>27</v>
      </c>
      <c r="F42">
        <v>22</v>
      </c>
      <c r="I42">
        <v>25</v>
      </c>
      <c r="J42">
        <v>24</v>
      </c>
    </row>
    <row r="43" spans="1:10">
      <c r="A43">
        <v>24</v>
      </c>
      <c r="B43">
        <v>25</v>
      </c>
      <c r="E43">
        <v>27</v>
      </c>
      <c r="F43">
        <v>22</v>
      </c>
      <c r="I43">
        <v>25</v>
      </c>
      <c r="J43">
        <v>24</v>
      </c>
    </row>
    <row r="44" spans="1:10">
      <c r="A44">
        <v>25</v>
      </c>
      <c r="B44">
        <v>25</v>
      </c>
      <c r="E44">
        <v>28</v>
      </c>
      <c r="F44">
        <v>22</v>
      </c>
      <c r="I44">
        <v>25</v>
      </c>
      <c r="J44">
        <v>24</v>
      </c>
    </row>
    <row r="45" spans="1:10">
      <c r="A45">
        <v>25</v>
      </c>
      <c r="B45">
        <v>25</v>
      </c>
      <c r="E45">
        <v>28</v>
      </c>
      <c r="F45">
        <v>22</v>
      </c>
      <c r="I45">
        <v>25</v>
      </c>
      <c r="J45">
        <v>24</v>
      </c>
    </row>
    <row r="46" spans="1:10">
      <c r="A46">
        <v>25</v>
      </c>
      <c r="B46">
        <v>25</v>
      </c>
      <c r="E46">
        <v>28</v>
      </c>
      <c r="F46">
        <v>22</v>
      </c>
      <c r="I46">
        <v>25</v>
      </c>
      <c r="J46">
        <v>24</v>
      </c>
    </row>
    <row r="47" spans="1:10">
      <c r="A47">
        <v>25</v>
      </c>
      <c r="B47">
        <v>25</v>
      </c>
      <c r="E47">
        <v>28</v>
      </c>
      <c r="F47">
        <v>23</v>
      </c>
      <c r="I47">
        <v>25</v>
      </c>
      <c r="J47">
        <v>24</v>
      </c>
    </row>
    <row r="48" spans="1:10">
      <c r="A48">
        <v>25</v>
      </c>
      <c r="B48">
        <v>25</v>
      </c>
      <c r="E48">
        <v>28</v>
      </c>
      <c r="F48">
        <v>23</v>
      </c>
      <c r="I48">
        <v>25</v>
      </c>
      <c r="J48">
        <v>24</v>
      </c>
    </row>
    <row r="49" spans="1:10">
      <c r="A49">
        <v>25</v>
      </c>
      <c r="B49">
        <v>26</v>
      </c>
      <c r="E49">
        <v>28</v>
      </c>
      <c r="F49">
        <v>23</v>
      </c>
      <c r="I49">
        <v>25</v>
      </c>
      <c r="J49">
        <v>24</v>
      </c>
    </row>
    <row r="50" spans="1:10">
      <c r="A50">
        <v>25</v>
      </c>
      <c r="B50">
        <v>26</v>
      </c>
      <c r="E50">
        <v>28</v>
      </c>
      <c r="F50">
        <v>23</v>
      </c>
      <c r="I50">
        <v>25</v>
      </c>
      <c r="J50">
        <v>24</v>
      </c>
    </row>
    <row r="51" spans="1:10">
      <c r="A51">
        <v>26</v>
      </c>
      <c r="B51">
        <v>26</v>
      </c>
      <c r="E51">
        <v>28</v>
      </c>
      <c r="F51">
        <v>23</v>
      </c>
      <c r="I51">
        <v>26</v>
      </c>
      <c r="J51">
        <v>25</v>
      </c>
    </row>
    <row r="52" spans="1:10">
      <c r="A52">
        <v>26</v>
      </c>
      <c r="B52">
        <v>26</v>
      </c>
      <c r="E52">
        <v>28</v>
      </c>
      <c r="F52">
        <v>23</v>
      </c>
      <c r="I52">
        <v>26</v>
      </c>
      <c r="J52">
        <v>25</v>
      </c>
    </row>
    <row r="53" spans="1:10">
      <c r="A53">
        <v>26</v>
      </c>
      <c r="B53">
        <v>26</v>
      </c>
      <c r="E53">
        <v>28</v>
      </c>
      <c r="F53">
        <v>23</v>
      </c>
      <c r="I53">
        <v>26</v>
      </c>
      <c r="J53">
        <v>25</v>
      </c>
    </row>
    <row r="54" spans="1:10">
      <c r="A54">
        <v>26</v>
      </c>
      <c r="B54">
        <v>26</v>
      </c>
      <c r="E54">
        <v>28</v>
      </c>
      <c r="F54">
        <v>24</v>
      </c>
      <c r="I54">
        <v>26</v>
      </c>
      <c r="J54">
        <v>25</v>
      </c>
    </row>
    <row r="55" spans="1:10">
      <c r="A55">
        <v>26</v>
      </c>
      <c r="B55">
        <v>26</v>
      </c>
      <c r="E55">
        <v>28</v>
      </c>
      <c r="F55">
        <v>24</v>
      </c>
      <c r="I55">
        <v>26</v>
      </c>
      <c r="J55">
        <v>25</v>
      </c>
    </row>
    <row r="56" spans="1:10">
      <c r="A56">
        <v>26</v>
      </c>
      <c r="B56">
        <v>27</v>
      </c>
      <c r="E56">
        <v>28</v>
      </c>
      <c r="F56">
        <v>24</v>
      </c>
      <c r="I56">
        <v>26</v>
      </c>
      <c r="J56">
        <v>25</v>
      </c>
    </row>
    <row r="57" spans="1:10">
      <c r="A57">
        <v>26</v>
      </c>
      <c r="B57">
        <v>27</v>
      </c>
      <c r="E57">
        <v>28</v>
      </c>
      <c r="F57">
        <v>24</v>
      </c>
      <c r="I57">
        <v>26</v>
      </c>
      <c r="J57">
        <v>25</v>
      </c>
    </row>
    <row r="58" spans="1:10">
      <c r="A58">
        <v>26</v>
      </c>
      <c r="B58">
        <v>27</v>
      </c>
      <c r="E58">
        <v>28</v>
      </c>
      <c r="F58">
        <v>24</v>
      </c>
      <c r="I58">
        <v>26</v>
      </c>
      <c r="J58">
        <v>25</v>
      </c>
    </row>
    <row r="59" spans="1:10">
      <c r="A59">
        <v>26</v>
      </c>
      <c r="B59">
        <v>28</v>
      </c>
      <c r="E59">
        <v>28</v>
      </c>
      <c r="F59">
        <v>24</v>
      </c>
      <c r="I59">
        <v>26</v>
      </c>
      <c r="J59">
        <v>25</v>
      </c>
    </row>
    <row r="60" spans="1:10">
      <c r="A60">
        <v>26</v>
      </c>
      <c r="B60">
        <v>28</v>
      </c>
      <c r="E60">
        <v>28</v>
      </c>
      <c r="F60">
        <v>24</v>
      </c>
      <c r="I60">
        <v>26</v>
      </c>
      <c r="J60">
        <v>25</v>
      </c>
    </row>
    <row r="61" spans="1:10">
      <c r="A61">
        <v>26</v>
      </c>
      <c r="B61">
        <v>28</v>
      </c>
      <c r="E61">
        <v>28</v>
      </c>
      <c r="F61">
        <v>24</v>
      </c>
      <c r="I61">
        <v>26</v>
      </c>
      <c r="J61">
        <v>25</v>
      </c>
    </row>
    <row r="62" spans="1:10">
      <c r="A62">
        <v>26</v>
      </c>
      <c r="B62">
        <v>29</v>
      </c>
      <c r="E62">
        <v>28</v>
      </c>
      <c r="F62">
        <v>24</v>
      </c>
      <c r="I62">
        <v>26</v>
      </c>
      <c r="J62">
        <v>25</v>
      </c>
    </row>
    <row r="63" spans="1:10">
      <c r="A63">
        <v>26</v>
      </c>
      <c r="B63">
        <v>29</v>
      </c>
      <c r="E63">
        <v>28</v>
      </c>
      <c r="F63">
        <v>24</v>
      </c>
      <c r="I63">
        <v>26</v>
      </c>
      <c r="J63">
        <v>25</v>
      </c>
    </row>
    <row r="64" spans="1:10">
      <c r="A64">
        <v>26</v>
      </c>
      <c r="B64">
        <v>29</v>
      </c>
      <c r="E64">
        <v>28</v>
      </c>
      <c r="F64">
        <v>24</v>
      </c>
      <c r="I64">
        <v>26</v>
      </c>
      <c r="J64">
        <v>25</v>
      </c>
    </row>
    <row r="65" spans="1:10">
      <c r="A65">
        <v>27</v>
      </c>
      <c r="B65">
        <v>29</v>
      </c>
      <c r="E65">
        <v>28</v>
      </c>
      <c r="F65">
        <v>24</v>
      </c>
      <c r="I65">
        <v>26</v>
      </c>
      <c r="J65">
        <v>25</v>
      </c>
    </row>
    <row r="66" spans="1:10">
      <c r="A66">
        <v>27</v>
      </c>
      <c r="B66">
        <v>29</v>
      </c>
      <c r="E66">
        <v>28</v>
      </c>
      <c r="F66">
        <v>25</v>
      </c>
      <c r="I66">
        <v>26</v>
      </c>
      <c r="J66">
        <v>25</v>
      </c>
    </row>
    <row r="67" spans="1:10">
      <c r="A67">
        <v>27</v>
      </c>
      <c r="B67">
        <v>29</v>
      </c>
      <c r="E67">
        <v>28</v>
      </c>
      <c r="F67">
        <v>25</v>
      </c>
      <c r="I67">
        <v>26</v>
      </c>
      <c r="J67">
        <v>25</v>
      </c>
    </row>
    <row r="68" spans="1:10">
      <c r="A68">
        <v>27</v>
      </c>
      <c r="B68">
        <v>29</v>
      </c>
      <c r="E68">
        <v>28</v>
      </c>
      <c r="F68">
        <v>25</v>
      </c>
      <c r="I68">
        <v>26</v>
      </c>
      <c r="J68">
        <v>25</v>
      </c>
    </row>
    <row r="69" spans="1:10">
      <c r="A69">
        <v>27</v>
      </c>
      <c r="B69">
        <v>29</v>
      </c>
      <c r="E69">
        <v>29</v>
      </c>
      <c r="F69">
        <v>25</v>
      </c>
      <c r="I69">
        <v>27</v>
      </c>
      <c r="J69">
        <v>26</v>
      </c>
    </row>
    <row r="70" spans="1:10">
      <c r="A70">
        <v>27</v>
      </c>
      <c r="B70">
        <v>30</v>
      </c>
      <c r="E70">
        <v>29</v>
      </c>
      <c r="F70">
        <v>25</v>
      </c>
      <c r="I70">
        <v>27</v>
      </c>
      <c r="J70">
        <v>26</v>
      </c>
    </row>
    <row r="71" spans="1:10">
      <c r="A71">
        <v>27</v>
      </c>
      <c r="B71">
        <v>30</v>
      </c>
      <c r="E71">
        <v>29</v>
      </c>
      <c r="F71">
        <v>25</v>
      </c>
      <c r="I71">
        <v>27</v>
      </c>
      <c r="J71">
        <v>26</v>
      </c>
    </row>
    <row r="72" spans="1:10">
      <c r="A72">
        <v>27</v>
      </c>
      <c r="B72">
        <v>30</v>
      </c>
      <c r="E72">
        <v>29</v>
      </c>
      <c r="F72">
        <v>25</v>
      </c>
      <c r="I72">
        <v>27</v>
      </c>
      <c r="J72">
        <v>26</v>
      </c>
    </row>
    <row r="73" spans="1:10">
      <c r="A73">
        <v>27</v>
      </c>
      <c r="B73">
        <v>30</v>
      </c>
      <c r="C73" s="1"/>
      <c r="E73">
        <v>29</v>
      </c>
      <c r="F73">
        <v>25</v>
      </c>
      <c r="I73">
        <v>27</v>
      </c>
      <c r="J73">
        <v>26</v>
      </c>
    </row>
    <row r="74" spans="1:10">
      <c r="A74">
        <v>28</v>
      </c>
      <c r="B74">
        <v>31</v>
      </c>
      <c r="C74" s="1"/>
      <c r="E74">
        <v>29</v>
      </c>
      <c r="F74">
        <v>25</v>
      </c>
      <c r="I74">
        <v>27</v>
      </c>
      <c r="J74">
        <v>26</v>
      </c>
    </row>
    <row r="75" spans="1:10">
      <c r="A75">
        <v>28</v>
      </c>
      <c r="B75">
        <v>31</v>
      </c>
      <c r="C75" s="1"/>
      <c r="E75">
        <v>29</v>
      </c>
      <c r="F75">
        <v>25</v>
      </c>
      <c r="I75">
        <v>27</v>
      </c>
      <c r="J75">
        <v>26</v>
      </c>
    </row>
    <row r="76" spans="1:10">
      <c r="A76">
        <v>28</v>
      </c>
      <c r="B76">
        <v>31</v>
      </c>
      <c r="C76" s="1"/>
      <c r="E76">
        <v>29</v>
      </c>
      <c r="F76">
        <v>25</v>
      </c>
      <c r="I76">
        <v>27</v>
      </c>
      <c r="J76">
        <v>26</v>
      </c>
    </row>
    <row r="77" spans="1:10">
      <c r="A77">
        <v>28</v>
      </c>
      <c r="B77">
        <v>31</v>
      </c>
      <c r="C77" s="1"/>
      <c r="E77">
        <v>29</v>
      </c>
      <c r="F77">
        <v>25</v>
      </c>
      <c r="I77">
        <v>27</v>
      </c>
      <c r="J77">
        <v>26</v>
      </c>
    </row>
    <row r="78" spans="1:10">
      <c r="A78">
        <v>29</v>
      </c>
      <c r="B78">
        <v>31</v>
      </c>
      <c r="C78" s="1"/>
      <c r="E78">
        <v>29</v>
      </c>
      <c r="F78">
        <v>25</v>
      </c>
      <c r="I78">
        <v>27</v>
      </c>
      <c r="J78">
        <v>26</v>
      </c>
    </row>
    <row r="79" spans="1:10">
      <c r="A79">
        <v>29</v>
      </c>
      <c r="B79">
        <v>31</v>
      </c>
      <c r="C79" s="1"/>
      <c r="E79">
        <v>29</v>
      </c>
      <c r="F79">
        <v>25</v>
      </c>
      <c r="I79">
        <v>27</v>
      </c>
      <c r="J79">
        <v>26</v>
      </c>
    </row>
    <row r="80" spans="1:10">
      <c r="A80">
        <v>29</v>
      </c>
      <c r="B80">
        <v>31</v>
      </c>
      <c r="C80" s="1"/>
      <c r="E80">
        <v>29</v>
      </c>
      <c r="F80">
        <v>25</v>
      </c>
      <c r="I80">
        <v>27</v>
      </c>
      <c r="J80">
        <v>26</v>
      </c>
    </row>
    <row r="81" spans="1:10">
      <c r="A81">
        <v>29</v>
      </c>
      <c r="B81">
        <v>31</v>
      </c>
      <c r="C81" s="1"/>
      <c r="E81">
        <v>29</v>
      </c>
      <c r="F81">
        <v>25</v>
      </c>
      <c r="I81">
        <v>27</v>
      </c>
      <c r="J81">
        <v>26</v>
      </c>
    </row>
    <row r="82" spans="1:10">
      <c r="A82">
        <v>29</v>
      </c>
      <c r="B82">
        <v>31</v>
      </c>
      <c r="C82" s="1"/>
      <c r="E82">
        <v>29</v>
      </c>
      <c r="F82">
        <v>25</v>
      </c>
      <c r="I82">
        <v>27</v>
      </c>
      <c r="J82">
        <v>26</v>
      </c>
    </row>
    <row r="83" spans="1:10">
      <c r="A83">
        <v>29</v>
      </c>
      <c r="B83">
        <v>32</v>
      </c>
      <c r="C83" s="1"/>
      <c r="E83">
        <v>29</v>
      </c>
      <c r="F83">
        <v>25</v>
      </c>
      <c r="I83">
        <v>27</v>
      </c>
      <c r="J83">
        <v>26</v>
      </c>
    </row>
    <row r="84" spans="1:10">
      <c r="A84">
        <v>29</v>
      </c>
      <c r="B84">
        <v>32</v>
      </c>
      <c r="C84" s="1"/>
      <c r="E84">
        <v>29</v>
      </c>
      <c r="F84">
        <v>26</v>
      </c>
      <c r="I84">
        <v>27</v>
      </c>
      <c r="J84">
        <v>26</v>
      </c>
    </row>
    <row r="85" spans="1:10">
      <c r="A85">
        <v>29</v>
      </c>
      <c r="B85">
        <v>32</v>
      </c>
      <c r="C85" s="1"/>
      <c r="E85">
        <v>29</v>
      </c>
      <c r="F85">
        <v>26</v>
      </c>
      <c r="I85">
        <v>27</v>
      </c>
      <c r="J85">
        <v>26</v>
      </c>
    </row>
    <row r="86" spans="1:10">
      <c r="A86">
        <v>29</v>
      </c>
      <c r="B86">
        <v>32</v>
      </c>
      <c r="C86" s="1"/>
      <c r="E86">
        <v>29</v>
      </c>
      <c r="F86">
        <v>26</v>
      </c>
      <c r="I86">
        <v>27</v>
      </c>
      <c r="J86">
        <v>26</v>
      </c>
    </row>
    <row r="87" spans="1:10">
      <c r="A87">
        <v>30</v>
      </c>
      <c r="B87">
        <v>32</v>
      </c>
      <c r="C87" s="1"/>
      <c r="E87">
        <v>29</v>
      </c>
      <c r="F87">
        <v>26</v>
      </c>
      <c r="I87">
        <v>27</v>
      </c>
      <c r="J87">
        <v>26</v>
      </c>
    </row>
    <row r="88" spans="1:10">
      <c r="A88">
        <v>30</v>
      </c>
      <c r="B88">
        <v>32</v>
      </c>
      <c r="C88" s="1"/>
      <c r="E88">
        <v>30</v>
      </c>
      <c r="F88">
        <v>26</v>
      </c>
      <c r="I88">
        <v>28</v>
      </c>
      <c r="J88">
        <v>26</v>
      </c>
    </row>
    <row r="89" spans="1:10">
      <c r="A89">
        <v>30</v>
      </c>
      <c r="B89">
        <v>32</v>
      </c>
      <c r="C89" s="1"/>
      <c r="E89">
        <v>30</v>
      </c>
      <c r="F89">
        <v>26</v>
      </c>
      <c r="I89">
        <v>28</v>
      </c>
      <c r="J89">
        <v>26</v>
      </c>
    </row>
    <row r="90" spans="1:10">
      <c r="A90">
        <v>30</v>
      </c>
      <c r="B90">
        <v>32</v>
      </c>
      <c r="C90" s="1"/>
      <c r="E90">
        <v>30</v>
      </c>
      <c r="F90">
        <v>26</v>
      </c>
      <c r="I90">
        <v>28</v>
      </c>
      <c r="J90">
        <v>26</v>
      </c>
    </row>
    <row r="91" spans="1:10">
      <c r="A91">
        <v>30</v>
      </c>
      <c r="B91">
        <v>32</v>
      </c>
      <c r="C91" s="1"/>
      <c r="E91">
        <v>30</v>
      </c>
      <c r="F91">
        <v>26</v>
      </c>
      <c r="I91">
        <v>28</v>
      </c>
      <c r="J91">
        <v>26</v>
      </c>
    </row>
    <row r="92" spans="1:10">
      <c r="A92">
        <v>30</v>
      </c>
      <c r="B92">
        <v>32</v>
      </c>
      <c r="C92" s="1"/>
      <c r="E92">
        <v>30</v>
      </c>
      <c r="F92">
        <v>26</v>
      </c>
      <c r="I92">
        <v>28</v>
      </c>
      <c r="J92">
        <v>27</v>
      </c>
    </row>
    <row r="93" spans="1:10">
      <c r="A93">
        <v>30</v>
      </c>
      <c r="B93">
        <v>32</v>
      </c>
      <c r="C93" s="1"/>
      <c r="E93">
        <v>30</v>
      </c>
      <c r="F93">
        <v>26</v>
      </c>
      <c r="I93">
        <v>28</v>
      </c>
      <c r="J93">
        <v>27</v>
      </c>
    </row>
    <row r="94" spans="1:10">
      <c r="A94">
        <v>30</v>
      </c>
      <c r="B94">
        <v>32</v>
      </c>
      <c r="C94" s="1"/>
      <c r="E94">
        <v>30</v>
      </c>
      <c r="F94">
        <v>26</v>
      </c>
      <c r="I94">
        <v>28</v>
      </c>
      <c r="J94">
        <v>27</v>
      </c>
    </row>
    <row r="95" spans="1:10">
      <c r="A95">
        <v>30</v>
      </c>
      <c r="B95">
        <v>32</v>
      </c>
      <c r="C95" s="1"/>
      <c r="E95">
        <v>30</v>
      </c>
      <c r="F95">
        <v>26</v>
      </c>
      <c r="I95">
        <v>28</v>
      </c>
      <c r="J95">
        <v>27</v>
      </c>
    </row>
    <row r="96" spans="1:10">
      <c r="A96">
        <v>30</v>
      </c>
      <c r="B96">
        <v>32</v>
      </c>
      <c r="C96" s="1"/>
      <c r="E96">
        <v>30</v>
      </c>
      <c r="F96">
        <v>27</v>
      </c>
      <c r="I96">
        <v>28</v>
      </c>
      <c r="J96">
        <v>27</v>
      </c>
    </row>
    <row r="97" spans="1:10">
      <c r="A97">
        <v>30</v>
      </c>
      <c r="B97">
        <v>33</v>
      </c>
      <c r="C97" s="1"/>
      <c r="E97">
        <v>30</v>
      </c>
      <c r="F97">
        <v>27</v>
      </c>
      <c r="I97">
        <v>28</v>
      </c>
      <c r="J97">
        <v>27</v>
      </c>
    </row>
    <row r="98" spans="1:10">
      <c r="A98">
        <v>30</v>
      </c>
      <c r="B98">
        <v>33</v>
      </c>
      <c r="C98" s="1"/>
      <c r="E98">
        <v>30</v>
      </c>
      <c r="F98">
        <v>27</v>
      </c>
      <c r="I98">
        <v>28</v>
      </c>
      <c r="J98">
        <v>27</v>
      </c>
    </row>
    <row r="99" spans="1:10">
      <c r="A99">
        <v>30</v>
      </c>
      <c r="B99">
        <v>33</v>
      </c>
      <c r="C99" s="1"/>
      <c r="E99">
        <v>30</v>
      </c>
      <c r="F99">
        <v>27</v>
      </c>
      <c r="I99">
        <v>28</v>
      </c>
      <c r="J99">
        <v>27</v>
      </c>
    </row>
    <row r="100" spans="1:10">
      <c r="A100">
        <v>30</v>
      </c>
      <c r="B100">
        <v>33</v>
      </c>
      <c r="C100" s="1"/>
      <c r="E100">
        <v>30</v>
      </c>
      <c r="F100">
        <v>28</v>
      </c>
      <c r="I100">
        <v>28</v>
      </c>
      <c r="J100">
        <v>27</v>
      </c>
    </row>
    <row r="101" spans="1:10">
      <c r="A101">
        <v>30</v>
      </c>
      <c r="B101">
        <v>33</v>
      </c>
      <c r="C101" s="1"/>
      <c r="E101">
        <v>30</v>
      </c>
      <c r="F101">
        <v>28</v>
      </c>
      <c r="I101">
        <v>28</v>
      </c>
      <c r="J101">
        <v>27</v>
      </c>
    </row>
    <row r="102" spans="1:10">
      <c r="A102">
        <v>30</v>
      </c>
      <c r="B102">
        <v>33</v>
      </c>
      <c r="C102" s="1"/>
      <c r="E102">
        <v>30</v>
      </c>
      <c r="F102">
        <v>28</v>
      </c>
      <c r="I102">
        <v>28</v>
      </c>
      <c r="J102">
        <v>27</v>
      </c>
    </row>
    <row r="103" spans="1:10">
      <c r="A103">
        <v>30</v>
      </c>
      <c r="B103">
        <v>33</v>
      </c>
      <c r="C103" s="1"/>
      <c r="E103">
        <v>30</v>
      </c>
      <c r="F103">
        <v>28</v>
      </c>
      <c r="I103">
        <v>28</v>
      </c>
      <c r="J103">
        <v>27</v>
      </c>
    </row>
    <row r="104" spans="1:10">
      <c r="A104">
        <v>30</v>
      </c>
      <c r="B104">
        <v>33</v>
      </c>
      <c r="C104" s="1"/>
      <c r="E104">
        <v>30</v>
      </c>
      <c r="F104">
        <v>28</v>
      </c>
      <c r="I104">
        <v>29</v>
      </c>
      <c r="J104">
        <v>27</v>
      </c>
    </row>
    <row r="105" spans="1:10">
      <c r="A105">
        <v>30</v>
      </c>
      <c r="B105">
        <v>33</v>
      </c>
      <c r="C105" s="1"/>
      <c r="E105">
        <v>30</v>
      </c>
      <c r="F105">
        <v>28</v>
      </c>
      <c r="I105">
        <v>29</v>
      </c>
      <c r="J105">
        <v>27</v>
      </c>
    </row>
    <row r="106" spans="1:10">
      <c r="A106">
        <v>30</v>
      </c>
      <c r="B106">
        <v>33</v>
      </c>
      <c r="C106" s="1"/>
      <c r="E106">
        <v>30</v>
      </c>
      <c r="F106">
        <v>28</v>
      </c>
      <c r="I106">
        <v>29</v>
      </c>
      <c r="J106">
        <v>27</v>
      </c>
    </row>
    <row r="107" spans="1:10">
      <c r="A107">
        <v>30</v>
      </c>
      <c r="B107">
        <v>33</v>
      </c>
      <c r="C107" s="1"/>
      <c r="E107">
        <v>30</v>
      </c>
      <c r="F107">
        <v>28</v>
      </c>
      <c r="I107">
        <v>29</v>
      </c>
      <c r="J107">
        <v>27</v>
      </c>
    </row>
    <row r="108" spans="1:10">
      <c r="A108">
        <v>30</v>
      </c>
      <c r="B108">
        <v>33</v>
      </c>
      <c r="C108" s="1"/>
      <c r="E108">
        <v>30</v>
      </c>
      <c r="F108">
        <v>28</v>
      </c>
      <c r="I108">
        <v>29</v>
      </c>
      <c r="J108">
        <v>27</v>
      </c>
    </row>
    <row r="109" spans="1:10">
      <c r="A109">
        <v>30</v>
      </c>
      <c r="B109">
        <v>33</v>
      </c>
      <c r="C109" s="1"/>
      <c r="E109">
        <v>30</v>
      </c>
      <c r="F109">
        <v>28</v>
      </c>
      <c r="I109">
        <v>29</v>
      </c>
      <c r="J109">
        <v>27</v>
      </c>
    </row>
    <row r="110" spans="1:10">
      <c r="A110">
        <v>31</v>
      </c>
      <c r="B110">
        <v>33</v>
      </c>
      <c r="C110" s="1"/>
      <c r="E110">
        <v>30</v>
      </c>
      <c r="F110">
        <v>28</v>
      </c>
      <c r="I110">
        <v>29</v>
      </c>
      <c r="J110">
        <v>28</v>
      </c>
    </row>
    <row r="111" spans="1:10">
      <c r="A111">
        <v>31</v>
      </c>
      <c r="B111">
        <v>33</v>
      </c>
      <c r="C111" s="1"/>
      <c r="E111">
        <v>30</v>
      </c>
      <c r="F111">
        <v>28</v>
      </c>
      <c r="I111">
        <v>29</v>
      </c>
      <c r="J111">
        <v>28</v>
      </c>
    </row>
    <row r="112" spans="1:10">
      <c r="A112">
        <v>31</v>
      </c>
      <c r="B112">
        <v>33</v>
      </c>
      <c r="C112" s="1"/>
      <c r="E112">
        <v>30</v>
      </c>
      <c r="F112">
        <v>28</v>
      </c>
      <c r="I112">
        <v>29</v>
      </c>
      <c r="J112">
        <v>28</v>
      </c>
    </row>
    <row r="113" spans="1:10">
      <c r="A113">
        <v>31</v>
      </c>
      <c r="B113">
        <v>34</v>
      </c>
      <c r="C113" s="1"/>
      <c r="E113">
        <v>31</v>
      </c>
      <c r="F113">
        <v>28</v>
      </c>
      <c r="I113">
        <v>29</v>
      </c>
      <c r="J113">
        <v>28</v>
      </c>
    </row>
    <row r="114" spans="1:10">
      <c r="A114">
        <v>31</v>
      </c>
      <c r="B114">
        <v>34</v>
      </c>
      <c r="C114" s="1"/>
      <c r="E114">
        <v>31</v>
      </c>
      <c r="F114">
        <v>28</v>
      </c>
      <c r="I114">
        <v>29</v>
      </c>
      <c r="J114">
        <v>28</v>
      </c>
    </row>
    <row r="115" spans="1:10">
      <c r="A115">
        <v>31</v>
      </c>
      <c r="B115">
        <v>34</v>
      </c>
      <c r="C115" s="1"/>
      <c r="E115">
        <v>31</v>
      </c>
      <c r="F115">
        <v>28</v>
      </c>
      <c r="I115">
        <v>29</v>
      </c>
      <c r="J115">
        <v>28</v>
      </c>
    </row>
    <row r="116" spans="1:10">
      <c r="A116">
        <v>31</v>
      </c>
      <c r="B116">
        <v>34</v>
      </c>
      <c r="C116" s="1"/>
      <c r="E116">
        <v>31</v>
      </c>
      <c r="F116">
        <v>28</v>
      </c>
      <c r="I116">
        <v>29</v>
      </c>
      <c r="J116">
        <v>28</v>
      </c>
    </row>
    <row r="117" spans="1:10">
      <c r="A117">
        <v>31</v>
      </c>
      <c r="B117">
        <v>34</v>
      </c>
      <c r="C117" s="1"/>
      <c r="E117">
        <v>31</v>
      </c>
      <c r="F117">
        <v>28</v>
      </c>
      <c r="I117">
        <v>30</v>
      </c>
      <c r="J117">
        <v>28</v>
      </c>
    </row>
    <row r="118" spans="1:10">
      <c r="A118">
        <v>31</v>
      </c>
      <c r="B118">
        <v>34</v>
      </c>
      <c r="C118" s="1"/>
      <c r="E118">
        <v>31</v>
      </c>
      <c r="F118">
        <v>29</v>
      </c>
      <c r="I118">
        <v>30</v>
      </c>
      <c r="J118">
        <v>28</v>
      </c>
    </row>
    <row r="119" spans="1:10">
      <c r="A119">
        <v>31</v>
      </c>
      <c r="B119">
        <v>34</v>
      </c>
      <c r="C119" s="1"/>
      <c r="E119">
        <v>31</v>
      </c>
      <c r="F119">
        <v>29</v>
      </c>
      <c r="I119">
        <v>30</v>
      </c>
      <c r="J119">
        <v>28</v>
      </c>
    </row>
    <row r="120" spans="1:10">
      <c r="A120">
        <v>31</v>
      </c>
      <c r="B120">
        <v>34</v>
      </c>
      <c r="C120" s="1"/>
      <c r="E120">
        <v>31</v>
      </c>
      <c r="F120">
        <v>29</v>
      </c>
      <c r="I120">
        <v>30</v>
      </c>
      <c r="J120">
        <v>28</v>
      </c>
    </row>
    <row r="121" spans="1:10">
      <c r="A121">
        <v>31</v>
      </c>
      <c r="B121">
        <v>34</v>
      </c>
      <c r="C121" s="1"/>
      <c r="E121">
        <v>31</v>
      </c>
      <c r="F121">
        <v>29</v>
      </c>
      <c r="I121">
        <v>30</v>
      </c>
      <c r="J121">
        <v>28</v>
      </c>
    </row>
    <row r="122" spans="1:10">
      <c r="A122">
        <v>31</v>
      </c>
      <c r="B122">
        <v>34</v>
      </c>
      <c r="C122" s="1"/>
      <c r="E122">
        <v>31</v>
      </c>
      <c r="F122">
        <v>29</v>
      </c>
      <c r="I122">
        <v>30</v>
      </c>
      <c r="J122">
        <v>28</v>
      </c>
    </row>
    <row r="123" spans="1:10">
      <c r="A123">
        <v>31</v>
      </c>
      <c r="B123">
        <v>34</v>
      </c>
      <c r="C123" s="1"/>
      <c r="E123">
        <v>32</v>
      </c>
      <c r="F123">
        <v>29</v>
      </c>
      <c r="I123">
        <v>30</v>
      </c>
      <c r="J123">
        <v>28</v>
      </c>
    </row>
    <row r="124" spans="1:10">
      <c r="A124">
        <v>31</v>
      </c>
      <c r="B124">
        <v>34</v>
      </c>
      <c r="C124" s="1"/>
      <c r="E124">
        <v>32</v>
      </c>
      <c r="F124">
        <v>29</v>
      </c>
      <c r="I124">
        <v>30</v>
      </c>
      <c r="J124">
        <v>28</v>
      </c>
    </row>
    <row r="125" spans="1:10">
      <c r="A125">
        <v>32</v>
      </c>
      <c r="B125">
        <v>34</v>
      </c>
      <c r="C125" s="1"/>
      <c r="E125">
        <v>32</v>
      </c>
      <c r="F125">
        <v>29</v>
      </c>
      <c r="I125">
        <v>30</v>
      </c>
      <c r="J125">
        <v>28</v>
      </c>
    </row>
    <row r="126" spans="1:10">
      <c r="A126">
        <v>32</v>
      </c>
      <c r="B126">
        <v>34</v>
      </c>
      <c r="C126" s="1"/>
      <c r="E126">
        <v>32</v>
      </c>
      <c r="F126">
        <v>29</v>
      </c>
      <c r="I126">
        <v>30</v>
      </c>
      <c r="J126">
        <v>28</v>
      </c>
    </row>
    <row r="127" spans="1:10">
      <c r="A127">
        <v>32</v>
      </c>
      <c r="B127">
        <v>34</v>
      </c>
      <c r="C127" s="1"/>
      <c r="E127">
        <v>32</v>
      </c>
      <c r="F127">
        <v>29</v>
      </c>
      <c r="I127">
        <v>30</v>
      </c>
      <c r="J127">
        <v>29</v>
      </c>
    </row>
    <row r="128" spans="1:10">
      <c r="A128">
        <v>32</v>
      </c>
      <c r="B128">
        <v>34</v>
      </c>
      <c r="C128" s="1"/>
      <c r="E128">
        <v>32</v>
      </c>
      <c r="F128">
        <v>30</v>
      </c>
      <c r="I128">
        <v>30</v>
      </c>
      <c r="J128">
        <v>29</v>
      </c>
    </row>
    <row r="129" spans="1:10">
      <c r="A129">
        <v>32</v>
      </c>
      <c r="B129">
        <v>35</v>
      </c>
      <c r="C129" s="1"/>
      <c r="E129">
        <v>32</v>
      </c>
      <c r="F129">
        <v>30</v>
      </c>
      <c r="I129">
        <v>30</v>
      </c>
      <c r="J129">
        <v>29</v>
      </c>
    </row>
    <row r="130" spans="1:10">
      <c r="A130">
        <v>32</v>
      </c>
      <c r="B130">
        <v>35</v>
      </c>
      <c r="C130" s="1"/>
      <c r="E130">
        <v>32</v>
      </c>
      <c r="F130">
        <v>30</v>
      </c>
      <c r="I130">
        <v>30</v>
      </c>
      <c r="J130">
        <v>29</v>
      </c>
    </row>
    <row r="131" spans="1:10">
      <c r="A131">
        <v>32</v>
      </c>
      <c r="B131">
        <v>35</v>
      </c>
      <c r="C131" s="1"/>
      <c r="E131">
        <v>32</v>
      </c>
      <c r="F131">
        <v>30</v>
      </c>
      <c r="I131">
        <v>30</v>
      </c>
      <c r="J131">
        <v>29</v>
      </c>
    </row>
    <row r="132" spans="1:10">
      <c r="A132">
        <v>32</v>
      </c>
      <c r="B132">
        <v>35</v>
      </c>
      <c r="C132" s="1"/>
      <c r="E132">
        <v>32</v>
      </c>
      <c r="F132">
        <v>30</v>
      </c>
      <c r="I132">
        <v>30</v>
      </c>
      <c r="J132">
        <v>29</v>
      </c>
    </row>
    <row r="133" spans="1:10">
      <c r="A133">
        <v>32</v>
      </c>
      <c r="B133">
        <v>35</v>
      </c>
      <c r="C133" s="1"/>
      <c r="E133">
        <v>32</v>
      </c>
      <c r="F133">
        <v>30</v>
      </c>
      <c r="I133">
        <v>30</v>
      </c>
      <c r="J133">
        <v>29</v>
      </c>
    </row>
    <row r="134" spans="1:10">
      <c r="A134">
        <v>32</v>
      </c>
      <c r="B134">
        <v>35</v>
      </c>
      <c r="C134" s="1"/>
      <c r="E134">
        <v>32</v>
      </c>
      <c r="F134">
        <v>30</v>
      </c>
      <c r="I134">
        <v>30</v>
      </c>
      <c r="J134">
        <v>29</v>
      </c>
    </row>
    <row r="135" spans="1:10">
      <c r="A135">
        <v>32</v>
      </c>
      <c r="B135">
        <v>35</v>
      </c>
      <c r="C135" s="1"/>
      <c r="E135">
        <v>32</v>
      </c>
      <c r="F135">
        <v>30</v>
      </c>
      <c r="I135">
        <v>31</v>
      </c>
      <c r="J135">
        <v>29</v>
      </c>
    </row>
    <row r="136" spans="1:10">
      <c r="A136">
        <v>32</v>
      </c>
      <c r="B136">
        <v>35</v>
      </c>
      <c r="C136" s="1"/>
      <c r="E136">
        <v>32</v>
      </c>
      <c r="F136">
        <v>30</v>
      </c>
      <c r="I136">
        <v>31</v>
      </c>
      <c r="J136">
        <v>29</v>
      </c>
    </row>
    <row r="137" spans="1:10">
      <c r="A137">
        <v>32</v>
      </c>
      <c r="B137">
        <v>35</v>
      </c>
      <c r="C137" s="1"/>
      <c r="E137">
        <v>32</v>
      </c>
      <c r="F137">
        <v>30</v>
      </c>
      <c r="I137">
        <v>31</v>
      </c>
      <c r="J137">
        <v>29</v>
      </c>
    </row>
    <row r="138" spans="1:10">
      <c r="A138">
        <v>32</v>
      </c>
      <c r="B138">
        <v>35</v>
      </c>
      <c r="C138" s="1"/>
      <c r="E138">
        <v>33</v>
      </c>
      <c r="F138">
        <v>30</v>
      </c>
      <c r="I138">
        <v>31</v>
      </c>
      <c r="J138">
        <v>29</v>
      </c>
    </row>
    <row r="139" spans="1:10">
      <c r="A139">
        <v>32</v>
      </c>
      <c r="B139">
        <v>35</v>
      </c>
      <c r="C139" s="1"/>
      <c r="E139">
        <v>33</v>
      </c>
      <c r="F139">
        <v>30</v>
      </c>
      <c r="I139">
        <v>31</v>
      </c>
      <c r="J139">
        <v>29</v>
      </c>
    </row>
    <row r="140" spans="1:10">
      <c r="A140">
        <v>32</v>
      </c>
      <c r="B140">
        <v>35</v>
      </c>
      <c r="C140" s="1"/>
      <c r="E140">
        <v>33</v>
      </c>
      <c r="F140">
        <v>30</v>
      </c>
      <c r="I140">
        <v>31</v>
      </c>
      <c r="J140">
        <v>30</v>
      </c>
    </row>
    <row r="141" spans="1:10">
      <c r="A141">
        <v>32</v>
      </c>
      <c r="B141">
        <v>35</v>
      </c>
      <c r="E141">
        <v>33</v>
      </c>
      <c r="F141">
        <v>30</v>
      </c>
      <c r="I141">
        <v>31</v>
      </c>
      <c r="J141">
        <v>30</v>
      </c>
    </row>
    <row r="142" spans="1:10">
      <c r="A142">
        <v>32</v>
      </c>
      <c r="B142">
        <v>35</v>
      </c>
      <c r="E142">
        <v>33</v>
      </c>
      <c r="F142">
        <v>30</v>
      </c>
      <c r="I142">
        <v>31</v>
      </c>
      <c r="J142">
        <v>30</v>
      </c>
    </row>
    <row r="143" spans="1:10">
      <c r="A143">
        <v>32</v>
      </c>
      <c r="B143">
        <v>35</v>
      </c>
      <c r="E143">
        <v>33</v>
      </c>
      <c r="F143">
        <v>31</v>
      </c>
      <c r="I143">
        <v>31</v>
      </c>
      <c r="J143">
        <v>30</v>
      </c>
    </row>
    <row r="144" spans="1:10">
      <c r="A144">
        <v>33</v>
      </c>
      <c r="B144">
        <v>35</v>
      </c>
      <c r="E144">
        <v>33</v>
      </c>
      <c r="F144">
        <v>31</v>
      </c>
      <c r="I144">
        <v>31</v>
      </c>
      <c r="J144">
        <v>30</v>
      </c>
    </row>
    <row r="145" spans="1:10">
      <c r="A145">
        <v>33</v>
      </c>
      <c r="B145">
        <v>36</v>
      </c>
      <c r="E145">
        <v>33</v>
      </c>
      <c r="F145">
        <v>31</v>
      </c>
      <c r="I145">
        <v>31</v>
      </c>
      <c r="J145">
        <v>30</v>
      </c>
    </row>
    <row r="146" spans="1:10">
      <c r="A146">
        <v>33</v>
      </c>
      <c r="B146">
        <v>36</v>
      </c>
      <c r="E146">
        <v>33</v>
      </c>
      <c r="F146">
        <v>31</v>
      </c>
      <c r="I146">
        <v>31</v>
      </c>
      <c r="J146">
        <v>30</v>
      </c>
    </row>
    <row r="147" spans="1:10">
      <c r="A147">
        <v>33</v>
      </c>
      <c r="B147">
        <v>36</v>
      </c>
      <c r="E147">
        <v>33</v>
      </c>
      <c r="F147">
        <v>31</v>
      </c>
      <c r="I147">
        <v>31</v>
      </c>
      <c r="J147">
        <v>30</v>
      </c>
    </row>
    <row r="148" spans="1:10">
      <c r="A148">
        <v>33</v>
      </c>
      <c r="B148">
        <v>36</v>
      </c>
      <c r="E148">
        <v>33</v>
      </c>
      <c r="F148">
        <v>31</v>
      </c>
      <c r="I148">
        <v>31</v>
      </c>
      <c r="J148">
        <v>30</v>
      </c>
    </row>
    <row r="149" spans="1:10">
      <c r="A149">
        <v>33</v>
      </c>
      <c r="B149">
        <v>36</v>
      </c>
      <c r="E149">
        <v>34</v>
      </c>
      <c r="F149">
        <v>31</v>
      </c>
      <c r="I149">
        <v>31</v>
      </c>
      <c r="J149">
        <v>30</v>
      </c>
    </row>
    <row r="150" spans="1:10">
      <c r="A150">
        <v>33</v>
      </c>
      <c r="B150">
        <v>36</v>
      </c>
      <c r="E150">
        <v>34</v>
      </c>
      <c r="F150">
        <v>31</v>
      </c>
      <c r="I150">
        <v>32</v>
      </c>
      <c r="J150">
        <v>30</v>
      </c>
    </row>
    <row r="151" spans="1:10">
      <c r="A151">
        <v>33</v>
      </c>
      <c r="B151">
        <v>36</v>
      </c>
      <c r="E151">
        <v>34</v>
      </c>
      <c r="F151">
        <v>31</v>
      </c>
      <c r="I151">
        <v>32</v>
      </c>
      <c r="J151">
        <v>30</v>
      </c>
    </row>
    <row r="152" spans="1:10">
      <c r="A152">
        <v>33</v>
      </c>
      <c r="B152">
        <v>36</v>
      </c>
      <c r="E152">
        <v>34</v>
      </c>
      <c r="F152">
        <v>31</v>
      </c>
      <c r="I152">
        <v>32</v>
      </c>
      <c r="J152">
        <v>30</v>
      </c>
    </row>
    <row r="153" spans="1:10">
      <c r="A153">
        <v>33</v>
      </c>
      <c r="B153">
        <v>36</v>
      </c>
      <c r="E153">
        <v>34</v>
      </c>
      <c r="F153">
        <v>31</v>
      </c>
      <c r="I153">
        <v>32</v>
      </c>
      <c r="J153">
        <v>30</v>
      </c>
    </row>
    <row r="154" spans="1:10">
      <c r="A154">
        <v>33</v>
      </c>
      <c r="B154">
        <v>36</v>
      </c>
      <c r="E154">
        <v>34</v>
      </c>
      <c r="F154">
        <v>31</v>
      </c>
      <c r="I154">
        <v>32</v>
      </c>
      <c r="J154">
        <v>30</v>
      </c>
    </row>
    <row r="155" spans="1:10">
      <c r="A155">
        <v>33</v>
      </c>
      <c r="B155">
        <v>36</v>
      </c>
      <c r="E155">
        <v>34</v>
      </c>
      <c r="F155">
        <v>31</v>
      </c>
      <c r="I155">
        <v>32</v>
      </c>
      <c r="J155">
        <v>30</v>
      </c>
    </row>
    <row r="156" spans="1:10">
      <c r="A156">
        <v>33</v>
      </c>
      <c r="B156">
        <v>36</v>
      </c>
      <c r="E156">
        <v>34</v>
      </c>
      <c r="F156">
        <v>32</v>
      </c>
      <c r="I156">
        <v>32</v>
      </c>
      <c r="J156">
        <v>30</v>
      </c>
    </row>
    <row r="157" spans="1:10">
      <c r="A157">
        <v>33</v>
      </c>
      <c r="B157">
        <v>36</v>
      </c>
      <c r="E157">
        <v>34</v>
      </c>
      <c r="F157">
        <v>32</v>
      </c>
      <c r="I157">
        <v>32</v>
      </c>
      <c r="J157">
        <v>30</v>
      </c>
    </row>
    <row r="158" spans="1:10">
      <c r="A158">
        <v>33</v>
      </c>
      <c r="B158">
        <v>37</v>
      </c>
      <c r="E158">
        <v>34</v>
      </c>
      <c r="F158">
        <v>32</v>
      </c>
      <c r="I158">
        <v>32</v>
      </c>
      <c r="J158">
        <v>31</v>
      </c>
    </row>
    <row r="159" spans="1:10">
      <c r="A159">
        <v>33</v>
      </c>
      <c r="B159">
        <v>37</v>
      </c>
      <c r="E159">
        <v>34</v>
      </c>
      <c r="F159">
        <v>32</v>
      </c>
      <c r="I159">
        <v>32</v>
      </c>
      <c r="J159">
        <v>31</v>
      </c>
    </row>
    <row r="160" spans="1:10">
      <c r="A160">
        <v>33</v>
      </c>
      <c r="B160">
        <v>37</v>
      </c>
      <c r="E160">
        <v>34</v>
      </c>
      <c r="F160">
        <v>32</v>
      </c>
      <c r="I160">
        <v>32</v>
      </c>
      <c r="J160">
        <v>31</v>
      </c>
    </row>
    <row r="161" spans="1:10">
      <c r="A161">
        <v>33</v>
      </c>
      <c r="B161">
        <v>37</v>
      </c>
      <c r="E161">
        <v>34</v>
      </c>
      <c r="F161">
        <v>32</v>
      </c>
      <c r="I161">
        <v>32</v>
      </c>
      <c r="J161">
        <v>31</v>
      </c>
    </row>
    <row r="162" spans="1:10">
      <c r="A162">
        <v>33</v>
      </c>
      <c r="B162">
        <v>37</v>
      </c>
      <c r="E162">
        <v>34</v>
      </c>
      <c r="F162">
        <v>32</v>
      </c>
      <c r="I162">
        <v>32</v>
      </c>
      <c r="J162">
        <v>31</v>
      </c>
    </row>
    <row r="163" spans="1:10">
      <c r="A163">
        <v>33</v>
      </c>
      <c r="B163">
        <v>37</v>
      </c>
      <c r="E163">
        <v>35</v>
      </c>
      <c r="F163">
        <v>33</v>
      </c>
      <c r="I163">
        <v>32</v>
      </c>
      <c r="J163">
        <v>31</v>
      </c>
    </row>
    <row r="164" spans="1:10">
      <c r="A164">
        <v>34</v>
      </c>
      <c r="B164">
        <v>37</v>
      </c>
      <c r="E164">
        <v>35</v>
      </c>
      <c r="F164">
        <v>33</v>
      </c>
      <c r="I164">
        <v>33</v>
      </c>
      <c r="J164">
        <v>31</v>
      </c>
    </row>
    <row r="165" spans="1:10">
      <c r="A165">
        <v>34</v>
      </c>
      <c r="B165">
        <v>37</v>
      </c>
      <c r="E165">
        <v>35</v>
      </c>
      <c r="F165">
        <v>33</v>
      </c>
      <c r="I165">
        <v>33</v>
      </c>
      <c r="J165">
        <v>31</v>
      </c>
    </row>
    <row r="166" spans="1:10">
      <c r="A166">
        <v>34</v>
      </c>
      <c r="B166">
        <v>37</v>
      </c>
      <c r="E166">
        <v>35</v>
      </c>
      <c r="F166">
        <v>33</v>
      </c>
      <c r="I166">
        <v>33</v>
      </c>
      <c r="J166">
        <v>31</v>
      </c>
    </row>
    <row r="167" spans="1:10">
      <c r="A167">
        <v>34</v>
      </c>
      <c r="B167">
        <v>37</v>
      </c>
      <c r="E167">
        <v>35</v>
      </c>
      <c r="F167">
        <v>33</v>
      </c>
      <c r="I167">
        <v>33</v>
      </c>
      <c r="J167">
        <v>31</v>
      </c>
    </row>
    <row r="168" spans="1:10">
      <c r="A168">
        <v>34</v>
      </c>
      <c r="B168">
        <v>37</v>
      </c>
      <c r="E168">
        <v>35</v>
      </c>
      <c r="F168">
        <v>33</v>
      </c>
      <c r="I168">
        <v>33</v>
      </c>
      <c r="J168">
        <v>31</v>
      </c>
    </row>
    <row r="169" spans="1:10">
      <c r="A169">
        <v>34</v>
      </c>
      <c r="B169">
        <v>37</v>
      </c>
      <c r="E169">
        <v>35</v>
      </c>
      <c r="F169">
        <v>33</v>
      </c>
      <c r="I169">
        <v>33</v>
      </c>
      <c r="J169">
        <v>31</v>
      </c>
    </row>
    <row r="170" spans="1:10">
      <c r="A170">
        <v>34</v>
      </c>
      <c r="B170">
        <v>37</v>
      </c>
      <c r="E170">
        <v>35</v>
      </c>
      <c r="F170">
        <v>33</v>
      </c>
      <c r="I170">
        <v>33</v>
      </c>
      <c r="J170">
        <v>31</v>
      </c>
    </row>
    <row r="171" spans="1:10">
      <c r="A171">
        <v>34</v>
      </c>
      <c r="B171">
        <v>37</v>
      </c>
      <c r="E171">
        <v>35</v>
      </c>
      <c r="F171">
        <v>33</v>
      </c>
      <c r="I171">
        <v>33</v>
      </c>
      <c r="J171">
        <v>31</v>
      </c>
    </row>
    <row r="172" spans="1:10">
      <c r="A172">
        <v>34</v>
      </c>
      <c r="B172">
        <v>37</v>
      </c>
      <c r="E172">
        <v>35</v>
      </c>
      <c r="F172">
        <v>33</v>
      </c>
      <c r="I172">
        <v>33</v>
      </c>
      <c r="J172">
        <v>31</v>
      </c>
    </row>
    <row r="173" spans="1:10">
      <c r="A173">
        <v>34</v>
      </c>
      <c r="B173">
        <v>38</v>
      </c>
      <c r="E173">
        <v>35</v>
      </c>
      <c r="F173">
        <v>33</v>
      </c>
      <c r="I173">
        <v>33</v>
      </c>
      <c r="J173">
        <v>31</v>
      </c>
    </row>
    <row r="174" spans="1:10">
      <c r="A174">
        <v>34</v>
      </c>
      <c r="B174">
        <v>38</v>
      </c>
      <c r="E174">
        <v>35</v>
      </c>
      <c r="F174">
        <v>34</v>
      </c>
      <c r="I174">
        <v>33</v>
      </c>
      <c r="J174">
        <v>32</v>
      </c>
    </row>
    <row r="175" spans="1:10">
      <c r="A175">
        <v>34</v>
      </c>
      <c r="B175">
        <v>38</v>
      </c>
      <c r="E175">
        <v>35</v>
      </c>
      <c r="F175">
        <v>34</v>
      </c>
      <c r="I175">
        <v>33</v>
      </c>
      <c r="J175">
        <v>32</v>
      </c>
    </row>
    <row r="176" spans="1:10">
      <c r="A176">
        <v>34</v>
      </c>
      <c r="B176">
        <v>38</v>
      </c>
      <c r="E176">
        <v>35</v>
      </c>
      <c r="F176">
        <v>34</v>
      </c>
      <c r="I176">
        <v>33</v>
      </c>
      <c r="J176">
        <v>32</v>
      </c>
    </row>
    <row r="177" spans="1:10">
      <c r="A177">
        <v>34</v>
      </c>
      <c r="B177">
        <v>38</v>
      </c>
      <c r="E177">
        <v>36</v>
      </c>
      <c r="F177">
        <v>34</v>
      </c>
      <c r="I177">
        <v>33</v>
      </c>
      <c r="J177">
        <v>32</v>
      </c>
    </row>
    <row r="178" spans="1:10">
      <c r="A178">
        <v>34</v>
      </c>
      <c r="B178">
        <v>38</v>
      </c>
      <c r="E178">
        <v>36</v>
      </c>
      <c r="F178">
        <v>34</v>
      </c>
      <c r="I178">
        <v>33</v>
      </c>
      <c r="J178">
        <v>32</v>
      </c>
    </row>
    <row r="179" spans="1:10">
      <c r="A179">
        <v>34</v>
      </c>
      <c r="B179">
        <v>38</v>
      </c>
      <c r="E179">
        <v>36</v>
      </c>
      <c r="F179">
        <v>34</v>
      </c>
      <c r="I179">
        <v>33</v>
      </c>
      <c r="J179">
        <v>32</v>
      </c>
    </row>
    <row r="180" spans="1:10">
      <c r="A180">
        <v>34</v>
      </c>
      <c r="B180">
        <v>39</v>
      </c>
      <c r="E180">
        <v>36</v>
      </c>
      <c r="F180">
        <v>34</v>
      </c>
      <c r="I180">
        <v>33</v>
      </c>
      <c r="J180">
        <v>32</v>
      </c>
    </row>
    <row r="181" spans="1:10">
      <c r="A181">
        <v>34</v>
      </c>
      <c r="B181">
        <v>39</v>
      </c>
      <c r="E181">
        <v>36</v>
      </c>
      <c r="F181">
        <v>34</v>
      </c>
      <c r="I181">
        <v>33</v>
      </c>
      <c r="J181">
        <v>32</v>
      </c>
    </row>
    <row r="182" spans="1:10">
      <c r="A182">
        <v>34</v>
      </c>
      <c r="B182">
        <v>39</v>
      </c>
      <c r="E182">
        <v>36</v>
      </c>
      <c r="F182">
        <v>34</v>
      </c>
      <c r="I182">
        <v>33</v>
      </c>
      <c r="J182">
        <v>32</v>
      </c>
    </row>
    <row r="183" spans="1:10">
      <c r="A183">
        <v>34</v>
      </c>
      <c r="B183">
        <v>39</v>
      </c>
      <c r="E183">
        <v>36</v>
      </c>
      <c r="F183">
        <v>34</v>
      </c>
      <c r="I183">
        <v>34</v>
      </c>
      <c r="J183">
        <v>32</v>
      </c>
    </row>
    <row r="184" spans="1:10">
      <c r="A184">
        <v>34</v>
      </c>
      <c r="B184">
        <v>39</v>
      </c>
      <c r="E184">
        <v>36</v>
      </c>
      <c r="F184">
        <v>34</v>
      </c>
      <c r="I184">
        <v>34</v>
      </c>
      <c r="J184">
        <v>32</v>
      </c>
    </row>
    <row r="185" spans="1:10">
      <c r="A185">
        <v>35</v>
      </c>
      <c r="B185">
        <v>39</v>
      </c>
      <c r="E185">
        <v>36</v>
      </c>
      <c r="F185">
        <v>35</v>
      </c>
      <c r="I185">
        <v>34</v>
      </c>
      <c r="J185">
        <v>32</v>
      </c>
    </row>
    <row r="186" spans="1:10">
      <c r="A186">
        <v>35</v>
      </c>
      <c r="B186">
        <v>39</v>
      </c>
      <c r="E186">
        <v>36</v>
      </c>
      <c r="F186">
        <v>35</v>
      </c>
      <c r="I186">
        <v>34</v>
      </c>
      <c r="J186">
        <v>32</v>
      </c>
    </row>
    <row r="187" spans="1:10">
      <c r="A187">
        <v>35</v>
      </c>
      <c r="B187">
        <v>39</v>
      </c>
      <c r="E187">
        <v>36</v>
      </c>
      <c r="F187">
        <v>35</v>
      </c>
      <c r="I187">
        <v>34</v>
      </c>
      <c r="J187">
        <v>32</v>
      </c>
    </row>
    <row r="188" spans="1:10">
      <c r="A188">
        <v>35</v>
      </c>
      <c r="B188">
        <v>39</v>
      </c>
      <c r="E188">
        <v>36</v>
      </c>
      <c r="F188">
        <v>35</v>
      </c>
      <c r="I188">
        <v>34</v>
      </c>
      <c r="J188">
        <v>32</v>
      </c>
    </row>
    <row r="189" spans="1:10">
      <c r="A189">
        <v>35</v>
      </c>
      <c r="B189">
        <v>39</v>
      </c>
      <c r="E189">
        <v>36</v>
      </c>
      <c r="F189">
        <v>35</v>
      </c>
      <c r="I189">
        <v>34</v>
      </c>
      <c r="J189">
        <v>32</v>
      </c>
    </row>
    <row r="190" spans="1:10">
      <c r="A190">
        <v>35</v>
      </c>
      <c r="B190">
        <v>39</v>
      </c>
      <c r="E190">
        <v>36</v>
      </c>
      <c r="F190">
        <v>35</v>
      </c>
      <c r="I190">
        <v>34</v>
      </c>
      <c r="J190">
        <v>32</v>
      </c>
    </row>
    <row r="191" spans="1:10">
      <c r="A191">
        <v>35</v>
      </c>
      <c r="B191">
        <v>40</v>
      </c>
      <c r="E191">
        <v>37</v>
      </c>
      <c r="F191">
        <v>35</v>
      </c>
      <c r="I191">
        <v>34</v>
      </c>
      <c r="J191">
        <v>32</v>
      </c>
    </row>
    <row r="192" spans="1:10">
      <c r="A192">
        <v>35</v>
      </c>
      <c r="B192">
        <v>40</v>
      </c>
      <c r="E192">
        <v>37</v>
      </c>
      <c r="F192">
        <v>35</v>
      </c>
      <c r="I192">
        <v>34</v>
      </c>
      <c r="J192">
        <v>32</v>
      </c>
    </row>
    <row r="193" spans="1:10">
      <c r="A193">
        <v>35</v>
      </c>
      <c r="B193">
        <v>40</v>
      </c>
      <c r="E193">
        <v>37</v>
      </c>
      <c r="F193">
        <v>35</v>
      </c>
      <c r="I193">
        <v>34</v>
      </c>
      <c r="J193">
        <v>32</v>
      </c>
    </row>
    <row r="194" spans="1:10">
      <c r="A194">
        <v>35</v>
      </c>
      <c r="B194">
        <v>40</v>
      </c>
      <c r="E194">
        <v>37</v>
      </c>
      <c r="F194">
        <v>35</v>
      </c>
      <c r="I194">
        <v>34</v>
      </c>
      <c r="J194">
        <v>32</v>
      </c>
    </row>
    <row r="195" spans="1:10">
      <c r="A195">
        <v>35</v>
      </c>
      <c r="B195">
        <v>40</v>
      </c>
      <c r="E195">
        <v>37</v>
      </c>
      <c r="F195">
        <v>35</v>
      </c>
      <c r="I195">
        <v>34</v>
      </c>
      <c r="J195">
        <v>33</v>
      </c>
    </row>
    <row r="196" spans="1:10">
      <c r="A196">
        <v>35</v>
      </c>
      <c r="B196">
        <v>40</v>
      </c>
      <c r="E196">
        <v>37</v>
      </c>
      <c r="F196">
        <v>35</v>
      </c>
      <c r="I196">
        <v>34</v>
      </c>
      <c r="J196">
        <v>33</v>
      </c>
    </row>
    <row r="197" spans="1:10">
      <c r="A197">
        <v>35</v>
      </c>
      <c r="B197">
        <v>40</v>
      </c>
      <c r="E197">
        <v>37</v>
      </c>
      <c r="F197">
        <v>36</v>
      </c>
      <c r="I197">
        <v>34</v>
      </c>
      <c r="J197">
        <v>33</v>
      </c>
    </row>
    <row r="198" spans="1:10">
      <c r="A198">
        <v>35</v>
      </c>
      <c r="B198">
        <v>40</v>
      </c>
      <c r="E198">
        <v>37</v>
      </c>
      <c r="F198">
        <v>36</v>
      </c>
      <c r="I198">
        <v>34</v>
      </c>
      <c r="J198">
        <v>33</v>
      </c>
    </row>
    <row r="199" spans="1:10">
      <c r="A199">
        <v>35</v>
      </c>
      <c r="B199">
        <v>40</v>
      </c>
      <c r="E199">
        <v>37</v>
      </c>
      <c r="F199">
        <v>36</v>
      </c>
      <c r="I199">
        <v>34</v>
      </c>
      <c r="J199">
        <v>33</v>
      </c>
    </row>
    <row r="200" spans="1:10">
      <c r="A200">
        <v>35</v>
      </c>
      <c r="B200">
        <v>40</v>
      </c>
      <c r="E200">
        <v>37</v>
      </c>
      <c r="F200">
        <v>36</v>
      </c>
      <c r="I200">
        <v>35</v>
      </c>
      <c r="J200">
        <v>33</v>
      </c>
    </row>
    <row r="201" spans="1:10">
      <c r="A201">
        <v>35</v>
      </c>
      <c r="B201">
        <v>41</v>
      </c>
      <c r="E201">
        <v>37</v>
      </c>
      <c r="F201">
        <v>36</v>
      </c>
      <c r="I201">
        <v>35</v>
      </c>
      <c r="J201">
        <v>33</v>
      </c>
    </row>
    <row r="202" spans="1:10">
      <c r="A202">
        <v>36</v>
      </c>
      <c r="B202">
        <v>41</v>
      </c>
      <c r="E202">
        <v>37</v>
      </c>
      <c r="F202">
        <v>36</v>
      </c>
      <c r="I202">
        <v>35</v>
      </c>
      <c r="J202">
        <v>33</v>
      </c>
    </row>
    <row r="203" spans="1:10">
      <c r="A203">
        <v>36</v>
      </c>
      <c r="B203">
        <v>41</v>
      </c>
      <c r="E203">
        <v>38</v>
      </c>
      <c r="F203">
        <v>36</v>
      </c>
      <c r="I203">
        <v>35</v>
      </c>
      <c r="J203">
        <v>33</v>
      </c>
    </row>
    <row r="204" spans="1:10">
      <c r="A204">
        <v>36</v>
      </c>
      <c r="B204">
        <v>41</v>
      </c>
      <c r="E204">
        <v>38</v>
      </c>
      <c r="F204">
        <v>36</v>
      </c>
      <c r="I204">
        <v>36</v>
      </c>
      <c r="J204">
        <v>33</v>
      </c>
    </row>
    <row r="205" spans="1:10">
      <c r="A205">
        <v>36</v>
      </c>
      <c r="B205">
        <v>41</v>
      </c>
      <c r="E205">
        <v>38</v>
      </c>
      <c r="F205">
        <v>37</v>
      </c>
      <c r="I205">
        <v>36</v>
      </c>
      <c r="J205">
        <v>33</v>
      </c>
    </row>
    <row r="206" spans="1:10">
      <c r="A206">
        <v>36</v>
      </c>
      <c r="B206">
        <v>41</v>
      </c>
      <c r="E206">
        <v>38</v>
      </c>
      <c r="F206">
        <v>37</v>
      </c>
      <c r="I206">
        <v>36</v>
      </c>
      <c r="J206">
        <v>33</v>
      </c>
    </row>
    <row r="207" spans="1:10">
      <c r="A207">
        <v>36</v>
      </c>
      <c r="B207">
        <v>41</v>
      </c>
      <c r="E207">
        <v>38</v>
      </c>
      <c r="F207">
        <v>37</v>
      </c>
      <c r="I207">
        <v>36</v>
      </c>
      <c r="J207">
        <v>33</v>
      </c>
    </row>
    <row r="208" spans="1:10">
      <c r="A208">
        <v>36</v>
      </c>
      <c r="B208">
        <v>41</v>
      </c>
      <c r="E208">
        <v>38</v>
      </c>
      <c r="F208">
        <v>37</v>
      </c>
      <c r="I208">
        <v>36</v>
      </c>
      <c r="J208">
        <v>33</v>
      </c>
    </row>
    <row r="209" spans="1:10">
      <c r="A209">
        <v>36</v>
      </c>
      <c r="B209">
        <v>41</v>
      </c>
      <c r="E209">
        <v>38</v>
      </c>
      <c r="F209">
        <v>37</v>
      </c>
      <c r="I209">
        <v>36</v>
      </c>
      <c r="J209">
        <v>33</v>
      </c>
    </row>
    <row r="210" spans="1:10">
      <c r="A210">
        <v>36</v>
      </c>
      <c r="B210">
        <v>41</v>
      </c>
      <c r="E210">
        <v>38</v>
      </c>
      <c r="F210">
        <v>37</v>
      </c>
      <c r="I210">
        <v>36</v>
      </c>
      <c r="J210">
        <v>33</v>
      </c>
    </row>
    <row r="211" spans="1:10">
      <c r="A211">
        <v>36</v>
      </c>
      <c r="B211">
        <v>41</v>
      </c>
      <c r="E211">
        <v>38</v>
      </c>
      <c r="F211">
        <v>37</v>
      </c>
      <c r="I211">
        <v>36</v>
      </c>
      <c r="J211">
        <v>33</v>
      </c>
    </row>
    <row r="212" spans="1:10">
      <c r="A212">
        <v>36</v>
      </c>
      <c r="B212">
        <v>41</v>
      </c>
      <c r="E212">
        <v>38</v>
      </c>
      <c r="F212">
        <v>37</v>
      </c>
      <c r="I212">
        <v>36</v>
      </c>
      <c r="J212">
        <v>33</v>
      </c>
    </row>
    <row r="213" spans="1:10">
      <c r="A213">
        <v>36</v>
      </c>
      <c r="B213">
        <v>41</v>
      </c>
      <c r="E213">
        <v>38</v>
      </c>
      <c r="F213">
        <v>37</v>
      </c>
      <c r="I213">
        <v>36</v>
      </c>
      <c r="J213">
        <v>33</v>
      </c>
    </row>
    <row r="214" spans="1:10">
      <c r="A214">
        <v>37</v>
      </c>
      <c r="B214">
        <v>41</v>
      </c>
      <c r="E214">
        <v>38</v>
      </c>
      <c r="F214">
        <v>37</v>
      </c>
      <c r="I214">
        <v>36</v>
      </c>
      <c r="J214">
        <v>33</v>
      </c>
    </row>
    <row r="215" spans="1:10">
      <c r="A215">
        <v>37</v>
      </c>
      <c r="B215">
        <v>41</v>
      </c>
      <c r="E215">
        <v>39</v>
      </c>
      <c r="F215">
        <v>38</v>
      </c>
      <c r="I215">
        <v>36</v>
      </c>
      <c r="J215">
        <v>33</v>
      </c>
    </row>
    <row r="216" spans="1:10">
      <c r="A216">
        <v>37</v>
      </c>
      <c r="B216">
        <v>42</v>
      </c>
      <c r="E216">
        <v>39</v>
      </c>
      <c r="F216">
        <v>38</v>
      </c>
      <c r="I216">
        <v>36</v>
      </c>
      <c r="J216">
        <v>34</v>
      </c>
    </row>
    <row r="217" spans="1:10">
      <c r="A217">
        <v>37</v>
      </c>
      <c r="B217">
        <v>42</v>
      </c>
      <c r="E217">
        <v>39</v>
      </c>
      <c r="F217">
        <v>38</v>
      </c>
      <c r="I217">
        <v>37</v>
      </c>
      <c r="J217">
        <v>34</v>
      </c>
    </row>
    <row r="218" spans="1:10">
      <c r="A218">
        <v>37</v>
      </c>
      <c r="B218">
        <v>42</v>
      </c>
      <c r="E218">
        <v>39</v>
      </c>
      <c r="F218">
        <v>38</v>
      </c>
      <c r="I218">
        <v>37</v>
      </c>
      <c r="J218">
        <v>34</v>
      </c>
    </row>
    <row r="219" spans="1:10">
      <c r="A219">
        <v>37</v>
      </c>
      <c r="B219">
        <v>42</v>
      </c>
      <c r="E219">
        <v>39</v>
      </c>
      <c r="F219">
        <v>38</v>
      </c>
      <c r="I219">
        <v>37</v>
      </c>
      <c r="J219">
        <v>34</v>
      </c>
    </row>
    <row r="220" spans="1:10">
      <c r="A220">
        <v>37</v>
      </c>
      <c r="B220">
        <v>42</v>
      </c>
      <c r="E220">
        <v>39</v>
      </c>
      <c r="F220">
        <v>38</v>
      </c>
      <c r="I220">
        <v>37</v>
      </c>
      <c r="J220">
        <v>34</v>
      </c>
    </row>
    <row r="221" spans="1:10">
      <c r="A221">
        <v>37</v>
      </c>
      <c r="B221">
        <v>42</v>
      </c>
      <c r="E221">
        <v>39</v>
      </c>
      <c r="F221">
        <v>38</v>
      </c>
      <c r="I221">
        <v>37</v>
      </c>
      <c r="J221">
        <v>34</v>
      </c>
    </row>
    <row r="222" spans="1:10">
      <c r="A222">
        <v>37</v>
      </c>
      <c r="B222">
        <v>42</v>
      </c>
      <c r="E222">
        <v>39</v>
      </c>
      <c r="F222">
        <v>38</v>
      </c>
      <c r="I222">
        <v>37</v>
      </c>
      <c r="J222">
        <v>34</v>
      </c>
    </row>
    <row r="223" spans="1:10">
      <c r="A223">
        <v>37</v>
      </c>
      <c r="B223">
        <v>43</v>
      </c>
      <c r="E223">
        <v>39</v>
      </c>
      <c r="F223">
        <v>38</v>
      </c>
      <c r="I223">
        <v>37</v>
      </c>
      <c r="J223">
        <v>34</v>
      </c>
    </row>
    <row r="224" spans="1:10">
      <c r="A224">
        <v>37</v>
      </c>
      <c r="B224">
        <v>43</v>
      </c>
      <c r="E224">
        <v>39</v>
      </c>
      <c r="F224">
        <v>38</v>
      </c>
      <c r="I224">
        <v>37</v>
      </c>
      <c r="J224">
        <v>34</v>
      </c>
    </row>
    <row r="225" spans="1:10">
      <c r="A225">
        <v>37</v>
      </c>
      <c r="B225">
        <v>43</v>
      </c>
      <c r="E225">
        <v>39</v>
      </c>
      <c r="F225">
        <v>38</v>
      </c>
      <c r="I225">
        <v>37</v>
      </c>
      <c r="J225">
        <v>34</v>
      </c>
    </row>
    <row r="226" spans="1:10">
      <c r="A226">
        <v>37</v>
      </c>
      <c r="B226">
        <v>43</v>
      </c>
      <c r="E226">
        <v>39</v>
      </c>
      <c r="F226">
        <v>38</v>
      </c>
      <c r="I226">
        <v>38</v>
      </c>
      <c r="J226">
        <v>34</v>
      </c>
    </row>
    <row r="227" spans="1:10">
      <c r="A227">
        <v>37</v>
      </c>
      <c r="B227">
        <v>43</v>
      </c>
      <c r="E227">
        <v>39</v>
      </c>
      <c r="F227">
        <v>38</v>
      </c>
      <c r="I227">
        <v>38</v>
      </c>
      <c r="J227">
        <v>34</v>
      </c>
    </row>
    <row r="228" spans="1:10">
      <c r="A228">
        <v>37</v>
      </c>
      <c r="B228">
        <v>43</v>
      </c>
      <c r="E228">
        <v>39</v>
      </c>
      <c r="F228">
        <v>38</v>
      </c>
      <c r="I228">
        <v>38</v>
      </c>
      <c r="J228">
        <v>34</v>
      </c>
    </row>
    <row r="229" spans="1:10">
      <c r="A229">
        <v>38</v>
      </c>
      <c r="B229">
        <v>43</v>
      </c>
      <c r="E229">
        <v>40</v>
      </c>
      <c r="F229">
        <v>38</v>
      </c>
      <c r="I229">
        <v>38</v>
      </c>
      <c r="J229">
        <v>34</v>
      </c>
    </row>
    <row r="230" spans="1:10">
      <c r="A230">
        <v>38</v>
      </c>
      <c r="B230">
        <v>43</v>
      </c>
      <c r="E230">
        <v>40</v>
      </c>
      <c r="F230">
        <v>38</v>
      </c>
      <c r="I230">
        <v>38</v>
      </c>
      <c r="J230">
        <v>34</v>
      </c>
    </row>
    <row r="231" spans="1:10">
      <c r="A231">
        <v>38</v>
      </c>
      <c r="B231">
        <v>43</v>
      </c>
      <c r="E231">
        <v>40</v>
      </c>
      <c r="F231">
        <v>38</v>
      </c>
      <c r="I231">
        <v>38</v>
      </c>
      <c r="J231">
        <v>34</v>
      </c>
    </row>
    <row r="232" spans="1:10">
      <c r="A232">
        <v>38</v>
      </c>
      <c r="B232">
        <v>43</v>
      </c>
      <c r="E232">
        <v>40</v>
      </c>
      <c r="F232">
        <v>38</v>
      </c>
      <c r="I232">
        <v>38</v>
      </c>
      <c r="J232">
        <v>35</v>
      </c>
    </row>
    <row r="233" spans="1:10">
      <c r="A233">
        <v>38</v>
      </c>
      <c r="B233">
        <v>43</v>
      </c>
      <c r="E233">
        <v>40</v>
      </c>
      <c r="F233">
        <v>39</v>
      </c>
      <c r="I233">
        <v>38</v>
      </c>
      <c r="J233">
        <v>35</v>
      </c>
    </row>
    <row r="234" spans="1:10">
      <c r="A234">
        <v>38</v>
      </c>
      <c r="B234">
        <v>44</v>
      </c>
      <c r="E234">
        <v>40</v>
      </c>
      <c r="F234">
        <v>39</v>
      </c>
      <c r="I234">
        <v>38</v>
      </c>
      <c r="J234">
        <v>35</v>
      </c>
    </row>
    <row r="235" spans="1:10">
      <c r="A235">
        <v>38</v>
      </c>
      <c r="B235">
        <v>44</v>
      </c>
      <c r="E235">
        <v>40</v>
      </c>
      <c r="F235">
        <v>39</v>
      </c>
      <c r="I235">
        <v>38</v>
      </c>
      <c r="J235">
        <v>35</v>
      </c>
    </row>
    <row r="236" spans="1:10">
      <c r="A236">
        <v>38</v>
      </c>
      <c r="B236">
        <v>44</v>
      </c>
      <c r="E236">
        <v>40</v>
      </c>
      <c r="F236">
        <v>39</v>
      </c>
      <c r="I236">
        <v>38</v>
      </c>
      <c r="J236">
        <v>35</v>
      </c>
    </row>
    <row r="237" spans="1:10">
      <c r="A237">
        <v>38</v>
      </c>
      <c r="B237">
        <v>44</v>
      </c>
      <c r="E237">
        <v>40</v>
      </c>
      <c r="F237">
        <v>39</v>
      </c>
      <c r="I237">
        <v>38</v>
      </c>
      <c r="J237">
        <v>35</v>
      </c>
    </row>
    <row r="238" spans="1:10">
      <c r="A238">
        <v>38</v>
      </c>
      <c r="B238">
        <v>44</v>
      </c>
      <c r="E238">
        <v>40</v>
      </c>
      <c r="F238">
        <v>39</v>
      </c>
      <c r="I238">
        <v>39</v>
      </c>
      <c r="J238">
        <v>35</v>
      </c>
    </row>
    <row r="239" spans="1:10">
      <c r="A239">
        <v>38</v>
      </c>
      <c r="B239">
        <v>44</v>
      </c>
      <c r="E239">
        <v>40</v>
      </c>
      <c r="F239">
        <v>40</v>
      </c>
      <c r="I239">
        <v>39</v>
      </c>
      <c r="J239">
        <v>36</v>
      </c>
    </row>
    <row r="240" spans="1:10">
      <c r="A240">
        <v>38</v>
      </c>
      <c r="B240">
        <v>44</v>
      </c>
      <c r="E240">
        <v>40</v>
      </c>
      <c r="F240">
        <v>40</v>
      </c>
      <c r="I240">
        <v>39</v>
      </c>
      <c r="J240">
        <v>36</v>
      </c>
    </row>
    <row r="241" spans="1:10">
      <c r="A241">
        <v>38</v>
      </c>
      <c r="B241">
        <v>44</v>
      </c>
      <c r="E241">
        <v>40</v>
      </c>
      <c r="F241">
        <v>40</v>
      </c>
      <c r="I241">
        <v>39</v>
      </c>
      <c r="J241">
        <v>36</v>
      </c>
    </row>
    <row r="242" spans="1:10">
      <c r="A242">
        <v>38</v>
      </c>
      <c r="B242">
        <v>44</v>
      </c>
      <c r="E242">
        <v>41</v>
      </c>
      <c r="F242">
        <v>40</v>
      </c>
      <c r="I242">
        <v>39</v>
      </c>
      <c r="J242">
        <v>36</v>
      </c>
    </row>
    <row r="243" spans="1:10">
      <c r="A243">
        <v>38</v>
      </c>
      <c r="B243">
        <v>44</v>
      </c>
      <c r="E243">
        <v>41</v>
      </c>
      <c r="F243">
        <v>40</v>
      </c>
      <c r="I243">
        <v>39</v>
      </c>
      <c r="J243">
        <v>36</v>
      </c>
    </row>
    <row r="244" spans="1:10">
      <c r="A244">
        <v>39</v>
      </c>
      <c r="B244">
        <v>45</v>
      </c>
      <c r="E244">
        <v>41</v>
      </c>
      <c r="F244">
        <v>40</v>
      </c>
      <c r="I244">
        <v>39</v>
      </c>
      <c r="J244">
        <v>36</v>
      </c>
    </row>
    <row r="245" spans="1:10">
      <c r="A245">
        <v>39</v>
      </c>
      <c r="B245">
        <v>45</v>
      </c>
      <c r="E245">
        <v>41</v>
      </c>
      <c r="F245">
        <v>40</v>
      </c>
      <c r="I245">
        <v>39</v>
      </c>
      <c r="J245">
        <v>36</v>
      </c>
    </row>
    <row r="246" spans="1:10">
      <c r="A246">
        <v>39</v>
      </c>
      <c r="B246">
        <v>45</v>
      </c>
      <c r="E246">
        <v>41</v>
      </c>
      <c r="F246">
        <v>40</v>
      </c>
      <c r="I246">
        <v>39</v>
      </c>
      <c r="J246">
        <v>36</v>
      </c>
    </row>
    <row r="247" spans="1:10">
      <c r="A247">
        <v>39</v>
      </c>
      <c r="B247">
        <v>45</v>
      </c>
      <c r="E247">
        <v>41</v>
      </c>
      <c r="F247">
        <v>41</v>
      </c>
      <c r="I247">
        <v>40</v>
      </c>
      <c r="J247">
        <v>36</v>
      </c>
    </row>
    <row r="248" spans="1:10">
      <c r="A248">
        <v>39</v>
      </c>
      <c r="B248">
        <v>45</v>
      </c>
      <c r="E248">
        <v>41</v>
      </c>
      <c r="F248">
        <v>41</v>
      </c>
      <c r="I248">
        <v>40</v>
      </c>
      <c r="J248">
        <v>36</v>
      </c>
    </row>
    <row r="249" spans="1:10">
      <c r="A249">
        <v>39</v>
      </c>
      <c r="B249">
        <v>45</v>
      </c>
      <c r="E249">
        <v>41</v>
      </c>
      <c r="F249">
        <v>41</v>
      </c>
      <c r="I249">
        <v>40</v>
      </c>
      <c r="J249">
        <v>36</v>
      </c>
    </row>
    <row r="250" spans="1:10">
      <c r="A250">
        <v>39</v>
      </c>
      <c r="B250">
        <v>45</v>
      </c>
      <c r="E250">
        <v>41</v>
      </c>
      <c r="F250">
        <v>41</v>
      </c>
      <c r="I250">
        <v>40</v>
      </c>
      <c r="J250">
        <v>36</v>
      </c>
    </row>
    <row r="251" spans="1:10">
      <c r="A251">
        <v>39</v>
      </c>
      <c r="B251">
        <v>45</v>
      </c>
      <c r="E251">
        <v>41</v>
      </c>
      <c r="F251">
        <v>41</v>
      </c>
      <c r="I251">
        <v>40</v>
      </c>
      <c r="J251">
        <v>36</v>
      </c>
    </row>
    <row r="252" spans="1:10">
      <c r="A252">
        <v>39</v>
      </c>
      <c r="B252">
        <v>45</v>
      </c>
      <c r="E252">
        <v>41</v>
      </c>
      <c r="F252">
        <v>41</v>
      </c>
      <c r="I252">
        <v>40</v>
      </c>
      <c r="J252">
        <v>37</v>
      </c>
    </row>
    <row r="253" spans="1:10">
      <c r="A253">
        <v>40</v>
      </c>
      <c r="B253">
        <v>45</v>
      </c>
      <c r="E253">
        <v>41</v>
      </c>
      <c r="F253">
        <v>41</v>
      </c>
      <c r="I253">
        <v>40</v>
      </c>
      <c r="J253">
        <v>37</v>
      </c>
    </row>
    <row r="254" spans="1:10">
      <c r="A254">
        <v>40</v>
      </c>
      <c r="B254">
        <v>45</v>
      </c>
      <c r="E254">
        <v>41</v>
      </c>
      <c r="F254">
        <v>41</v>
      </c>
      <c r="I254">
        <v>40</v>
      </c>
      <c r="J254">
        <v>37</v>
      </c>
    </row>
    <row r="255" spans="1:10">
      <c r="A255">
        <v>40</v>
      </c>
      <c r="B255">
        <v>46</v>
      </c>
      <c r="E255">
        <v>41</v>
      </c>
      <c r="F255">
        <v>41</v>
      </c>
      <c r="I255">
        <v>40</v>
      </c>
      <c r="J255">
        <v>37</v>
      </c>
    </row>
    <row r="256" spans="1:10">
      <c r="A256">
        <v>40</v>
      </c>
      <c r="B256">
        <v>46</v>
      </c>
      <c r="E256">
        <v>41</v>
      </c>
      <c r="F256">
        <v>42</v>
      </c>
      <c r="I256">
        <v>40</v>
      </c>
      <c r="J256">
        <v>37</v>
      </c>
    </row>
    <row r="257" spans="1:10">
      <c r="A257">
        <v>40</v>
      </c>
      <c r="B257">
        <v>46</v>
      </c>
      <c r="E257">
        <v>42</v>
      </c>
      <c r="F257">
        <v>42</v>
      </c>
      <c r="I257">
        <v>40</v>
      </c>
      <c r="J257">
        <v>37</v>
      </c>
    </row>
    <row r="258" spans="1:10">
      <c r="A258">
        <v>40</v>
      </c>
      <c r="B258">
        <v>46</v>
      </c>
      <c r="E258">
        <v>42</v>
      </c>
      <c r="F258">
        <v>42</v>
      </c>
      <c r="I258">
        <v>41</v>
      </c>
      <c r="J258">
        <v>37</v>
      </c>
    </row>
    <row r="259" spans="1:10">
      <c r="A259">
        <v>40</v>
      </c>
      <c r="B259">
        <v>46</v>
      </c>
      <c r="E259">
        <v>42</v>
      </c>
      <c r="F259">
        <v>42</v>
      </c>
      <c r="I259">
        <v>41</v>
      </c>
      <c r="J259">
        <v>37</v>
      </c>
    </row>
    <row r="260" spans="1:10">
      <c r="A260">
        <v>40</v>
      </c>
      <c r="B260">
        <v>46</v>
      </c>
      <c r="E260">
        <v>42</v>
      </c>
      <c r="F260">
        <v>42</v>
      </c>
      <c r="I260">
        <v>41</v>
      </c>
      <c r="J260">
        <v>37</v>
      </c>
    </row>
    <row r="261" spans="1:10">
      <c r="A261">
        <v>40</v>
      </c>
      <c r="B261">
        <v>46</v>
      </c>
      <c r="E261">
        <v>42</v>
      </c>
      <c r="F261">
        <v>42</v>
      </c>
      <c r="I261">
        <v>41</v>
      </c>
      <c r="J261">
        <v>37</v>
      </c>
    </row>
    <row r="262" spans="1:10">
      <c r="A262">
        <v>40</v>
      </c>
      <c r="B262">
        <v>46</v>
      </c>
      <c r="E262">
        <v>42</v>
      </c>
      <c r="F262">
        <v>42</v>
      </c>
      <c r="I262">
        <v>41</v>
      </c>
      <c r="J262">
        <v>38</v>
      </c>
    </row>
    <row r="263" spans="1:10">
      <c r="A263">
        <v>40</v>
      </c>
      <c r="B263">
        <v>46</v>
      </c>
      <c r="E263">
        <v>42</v>
      </c>
      <c r="F263">
        <v>42</v>
      </c>
      <c r="I263">
        <v>41</v>
      </c>
      <c r="J263">
        <v>38</v>
      </c>
    </row>
    <row r="264" spans="1:10">
      <c r="A264">
        <v>40</v>
      </c>
      <c r="B264">
        <v>46</v>
      </c>
      <c r="E264">
        <v>42</v>
      </c>
      <c r="F264">
        <v>43</v>
      </c>
      <c r="I264">
        <v>41</v>
      </c>
      <c r="J264">
        <v>38</v>
      </c>
    </row>
    <row r="265" spans="1:10">
      <c r="A265">
        <v>40</v>
      </c>
      <c r="B265">
        <v>46</v>
      </c>
      <c r="E265">
        <v>42</v>
      </c>
      <c r="F265">
        <v>43</v>
      </c>
      <c r="I265">
        <v>41</v>
      </c>
      <c r="J265">
        <v>38</v>
      </c>
    </row>
    <row r="266" spans="1:10">
      <c r="A266">
        <v>40</v>
      </c>
      <c r="B266">
        <v>46</v>
      </c>
      <c r="E266">
        <v>42</v>
      </c>
      <c r="F266">
        <v>43</v>
      </c>
      <c r="I266">
        <v>41</v>
      </c>
      <c r="J266">
        <v>38</v>
      </c>
    </row>
    <row r="267" spans="1:10">
      <c r="A267">
        <v>40</v>
      </c>
      <c r="B267">
        <v>46</v>
      </c>
      <c r="E267">
        <v>42</v>
      </c>
      <c r="F267">
        <v>43</v>
      </c>
      <c r="I267">
        <v>41</v>
      </c>
      <c r="J267">
        <v>38</v>
      </c>
    </row>
    <row r="268" spans="1:10">
      <c r="A268">
        <v>40</v>
      </c>
      <c r="B268">
        <v>46</v>
      </c>
      <c r="E268">
        <v>42</v>
      </c>
      <c r="F268">
        <v>43</v>
      </c>
      <c r="I268">
        <v>41</v>
      </c>
      <c r="J268">
        <v>38</v>
      </c>
    </row>
    <row r="269" spans="1:10">
      <c r="A269">
        <v>41</v>
      </c>
      <c r="B269">
        <v>46</v>
      </c>
      <c r="E269">
        <v>42</v>
      </c>
      <c r="F269">
        <v>43</v>
      </c>
      <c r="I269">
        <v>41</v>
      </c>
      <c r="J269">
        <v>38</v>
      </c>
    </row>
    <row r="270" spans="1:10">
      <c r="A270">
        <v>41</v>
      </c>
      <c r="B270">
        <v>47</v>
      </c>
      <c r="E270">
        <v>43</v>
      </c>
      <c r="F270">
        <v>43</v>
      </c>
      <c r="I270">
        <v>41</v>
      </c>
      <c r="J270">
        <v>38</v>
      </c>
    </row>
    <row r="271" spans="1:10">
      <c r="A271">
        <v>41</v>
      </c>
      <c r="B271">
        <v>47</v>
      </c>
      <c r="E271">
        <v>43</v>
      </c>
      <c r="F271">
        <v>43</v>
      </c>
      <c r="I271">
        <v>41</v>
      </c>
      <c r="J271">
        <v>38</v>
      </c>
    </row>
    <row r="272" spans="1:10">
      <c r="A272">
        <v>41</v>
      </c>
      <c r="B272">
        <v>47</v>
      </c>
      <c r="E272">
        <v>43</v>
      </c>
      <c r="F272">
        <v>43</v>
      </c>
      <c r="I272">
        <v>42</v>
      </c>
      <c r="J272">
        <v>38</v>
      </c>
    </row>
    <row r="273" spans="1:10">
      <c r="A273">
        <v>41</v>
      </c>
      <c r="B273">
        <v>47</v>
      </c>
      <c r="E273">
        <v>43</v>
      </c>
      <c r="F273">
        <v>44</v>
      </c>
      <c r="I273">
        <v>42</v>
      </c>
      <c r="J273">
        <v>38</v>
      </c>
    </row>
    <row r="274" spans="1:10">
      <c r="A274">
        <v>41</v>
      </c>
      <c r="B274">
        <v>47</v>
      </c>
      <c r="E274">
        <v>43</v>
      </c>
      <c r="F274">
        <v>44</v>
      </c>
      <c r="I274">
        <v>42</v>
      </c>
      <c r="J274">
        <v>38</v>
      </c>
    </row>
    <row r="275" spans="1:10">
      <c r="A275">
        <v>41</v>
      </c>
      <c r="B275">
        <v>47</v>
      </c>
      <c r="E275">
        <v>43</v>
      </c>
      <c r="F275">
        <v>44</v>
      </c>
      <c r="I275">
        <v>42</v>
      </c>
      <c r="J275">
        <v>38</v>
      </c>
    </row>
    <row r="276" spans="1:10">
      <c r="A276">
        <v>41</v>
      </c>
      <c r="B276">
        <v>47</v>
      </c>
      <c r="E276">
        <v>43</v>
      </c>
      <c r="F276">
        <v>44</v>
      </c>
      <c r="I276">
        <v>42</v>
      </c>
      <c r="J276">
        <v>38</v>
      </c>
    </row>
    <row r="277" spans="1:10">
      <c r="A277">
        <v>41</v>
      </c>
      <c r="B277">
        <v>47</v>
      </c>
      <c r="E277">
        <v>43</v>
      </c>
      <c r="F277">
        <v>44</v>
      </c>
      <c r="I277">
        <v>42</v>
      </c>
      <c r="J277">
        <v>38</v>
      </c>
    </row>
    <row r="278" spans="1:10">
      <c r="A278">
        <v>41</v>
      </c>
      <c r="B278">
        <v>47</v>
      </c>
      <c r="E278">
        <v>43</v>
      </c>
      <c r="F278">
        <v>44</v>
      </c>
      <c r="I278">
        <v>42</v>
      </c>
      <c r="J278">
        <v>38</v>
      </c>
    </row>
    <row r="279" spans="1:10">
      <c r="A279">
        <v>41</v>
      </c>
      <c r="B279">
        <v>48</v>
      </c>
      <c r="E279">
        <v>43</v>
      </c>
      <c r="F279">
        <v>44</v>
      </c>
      <c r="I279">
        <v>42</v>
      </c>
      <c r="J279">
        <v>39</v>
      </c>
    </row>
    <row r="280" spans="1:10">
      <c r="A280">
        <v>41</v>
      </c>
      <c r="B280">
        <v>48</v>
      </c>
      <c r="E280">
        <v>43</v>
      </c>
      <c r="F280">
        <v>45</v>
      </c>
      <c r="I280">
        <v>42</v>
      </c>
      <c r="J280">
        <v>39</v>
      </c>
    </row>
    <row r="281" spans="1:10">
      <c r="A281">
        <v>41</v>
      </c>
      <c r="B281">
        <v>48</v>
      </c>
      <c r="E281">
        <v>43</v>
      </c>
      <c r="F281">
        <v>45</v>
      </c>
      <c r="I281">
        <v>42</v>
      </c>
      <c r="J281">
        <v>39</v>
      </c>
    </row>
    <row r="282" spans="1:10">
      <c r="A282">
        <v>41</v>
      </c>
      <c r="B282">
        <v>48</v>
      </c>
      <c r="E282">
        <v>43</v>
      </c>
      <c r="F282">
        <v>45</v>
      </c>
      <c r="I282">
        <v>42</v>
      </c>
      <c r="J282">
        <v>39</v>
      </c>
    </row>
    <row r="283" spans="1:10">
      <c r="A283">
        <v>41</v>
      </c>
      <c r="B283">
        <v>48</v>
      </c>
      <c r="E283">
        <v>43</v>
      </c>
      <c r="F283">
        <v>45</v>
      </c>
      <c r="I283">
        <v>42</v>
      </c>
      <c r="J283">
        <v>39</v>
      </c>
    </row>
    <row r="284" spans="1:10">
      <c r="A284">
        <v>42</v>
      </c>
      <c r="B284">
        <v>48</v>
      </c>
      <c r="E284">
        <v>43</v>
      </c>
      <c r="F284">
        <v>45</v>
      </c>
      <c r="I284">
        <v>42</v>
      </c>
      <c r="J284">
        <v>39</v>
      </c>
    </row>
    <row r="285" spans="1:10">
      <c r="A285">
        <v>42</v>
      </c>
      <c r="B285">
        <v>48</v>
      </c>
      <c r="E285">
        <v>43</v>
      </c>
      <c r="F285">
        <v>45</v>
      </c>
      <c r="I285">
        <v>42</v>
      </c>
      <c r="J285">
        <v>39</v>
      </c>
    </row>
    <row r="286" spans="1:10">
      <c r="A286">
        <v>42</v>
      </c>
      <c r="B286">
        <v>48</v>
      </c>
      <c r="E286">
        <v>43</v>
      </c>
      <c r="F286">
        <v>45</v>
      </c>
      <c r="I286">
        <v>43</v>
      </c>
      <c r="J286">
        <v>39</v>
      </c>
    </row>
    <row r="287" spans="1:10">
      <c r="A287">
        <v>42</v>
      </c>
      <c r="B287">
        <v>48</v>
      </c>
      <c r="E287">
        <v>44</v>
      </c>
      <c r="F287">
        <v>45</v>
      </c>
      <c r="I287">
        <v>43</v>
      </c>
      <c r="J287">
        <v>39</v>
      </c>
    </row>
    <row r="288" spans="1:10">
      <c r="A288">
        <v>42</v>
      </c>
      <c r="B288">
        <v>48</v>
      </c>
      <c r="E288">
        <v>44</v>
      </c>
      <c r="F288">
        <v>45</v>
      </c>
      <c r="I288">
        <v>43</v>
      </c>
      <c r="J288">
        <v>39</v>
      </c>
    </row>
    <row r="289" spans="1:10">
      <c r="A289">
        <v>42</v>
      </c>
      <c r="B289">
        <v>48</v>
      </c>
      <c r="E289">
        <v>44</v>
      </c>
      <c r="F289">
        <v>45</v>
      </c>
      <c r="I289">
        <v>43</v>
      </c>
      <c r="J289">
        <v>39</v>
      </c>
    </row>
    <row r="290" spans="1:10">
      <c r="A290">
        <v>42</v>
      </c>
      <c r="B290">
        <v>48</v>
      </c>
      <c r="E290">
        <v>44</v>
      </c>
      <c r="F290">
        <v>45</v>
      </c>
      <c r="I290">
        <v>43</v>
      </c>
      <c r="J290">
        <v>40</v>
      </c>
    </row>
    <row r="291" spans="1:10">
      <c r="A291">
        <v>42</v>
      </c>
      <c r="B291">
        <v>49</v>
      </c>
      <c r="E291">
        <v>44</v>
      </c>
      <c r="F291">
        <v>45</v>
      </c>
      <c r="I291">
        <v>43</v>
      </c>
      <c r="J291">
        <v>40</v>
      </c>
    </row>
    <row r="292" spans="1:10">
      <c r="A292">
        <v>42</v>
      </c>
      <c r="B292">
        <v>49</v>
      </c>
      <c r="E292">
        <v>44</v>
      </c>
      <c r="F292">
        <v>45</v>
      </c>
      <c r="I292">
        <v>43</v>
      </c>
      <c r="J292">
        <v>40</v>
      </c>
    </row>
    <row r="293" spans="1:10">
      <c r="A293">
        <v>42</v>
      </c>
      <c r="B293">
        <v>49</v>
      </c>
      <c r="E293">
        <v>44</v>
      </c>
      <c r="F293">
        <v>46</v>
      </c>
      <c r="I293">
        <v>43</v>
      </c>
      <c r="J293">
        <v>40</v>
      </c>
    </row>
    <row r="294" spans="1:10">
      <c r="A294">
        <v>42</v>
      </c>
      <c r="B294">
        <v>49</v>
      </c>
      <c r="E294">
        <v>44</v>
      </c>
      <c r="F294">
        <v>46</v>
      </c>
      <c r="I294">
        <v>43</v>
      </c>
      <c r="J294">
        <v>40</v>
      </c>
    </row>
    <row r="295" spans="1:10">
      <c r="A295">
        <v>42</v>
      </c>
      <c r="B295">
        <v>49</v>
      </c>
      <c r="E295">
        <v>44</v>
      </c>
      <c r="F295">
        <v>46</v>
      </c>
      <c r="I295">
        <v>43</v>
      </c>
      <c r="J295">
        <v>40</v>
      </c>
    </row>
    <row r="296" spans="1:10">
      <c r="A296">
        <v>43</v>
      </c>
      <c r="B296">
        <v>49</v>
      </c>
      <c r="E296">
        <v>44</v>
      </c>
      <c r="F296">
        <v>46</v>
      </c>
      <c r="I296">
        <v>43</v>
      </c>
      <c r="J296">
        <v>40</v>
      </c>
    </row>
    <row r="297" spans="1:10">
      <c r="A297">
        <v>43</v>
      </c>
      <c r="B297">
        <v>49</v>
      </c>
      <c r="E297">
        <v>44</v>
      </c>
      <c r="F297">
        <v>46</v>
      </c>
      <c r="I297">
        <v>44</v>
      </c>
      <c r="J297">
        <v>40</v>
      </c>
    </row>
    <row r="298" spans="1:10">
      <c r="A298">
        <v>43</v>
      </c>
      <c r="B298">
        <v>50</v>
      </c>
      <c r="E298">
        <v>44</v>
      </c>
      <c r="F298">
        <v>46</v>
      </c>
      <c r="I298">
        <v>44</v>
      </c>
      <c r="J298">
        <v>40</v>
      </c>
    </row>
    <row r="299" spans="1:10">
      <c r="A299">
        <v>43</v>
      </c>
      <c r="B299">
        <v>50</v>
      </c>
      <c r="E299">
        <v>44</v>
      </c>
      <c r="F299">
        <v>46</v>
      </c>
      <c r="I299">
        <v>44</v>
      </c>
      <c r="J299">
        <v>40</v>
      </c>
    </row>
    <row r="300" spans="1:10">
      <c r="A300">
        <v>43</v>
      </c>
      <c r="B300">
        <v>50</v>
      </c>
      <c r="E300">
        <v>45</v>
      </c>
      <c r="F300">
        <v>46</v>
      </c>
      <c r="I300">
        <v>44</v>
      </c>
      <c r="J300">
        <v>41</v>
      </c>
    </row>
    <row r="301" spans="1:10">
      <c r="A301">
        <v>43</v>
      </c>
      <c r="B301">
        <v>50</v>
      </c>
      <c r="E301">
        <v>45</v>
      </c>
      <c r="F301">
        <v>46</v>
      </c>
      <c r="I301">
        <v>44</v>
      </c>
      <c r="J301">
        <v>41</v>
      </c>
    </row>
    <row r="302" spans="1:10">
      <c r="A302">
        <v>43</v>
      </c>
      <c r="B302">
        <v>50</v>
      </c>
      <c r="E302">
        <v>45</v>
      </c>
      <c r="F302">
        <v>46</v>
      </c>
      <c r="I302">
        <v>44</v>
      </c>
      <c r="J302">
        <v>41</v>
      </c>
    </row>
    <row r="303" spans="1:10">
      <c r="A303">
        <v>43</v>
      </c>
      <c r="B303">
        <v>50</v>
      </c>
      <c r="E303">
        <v>45</v>
      </c>
      <c r="F303">
        <v>47</v>
      </c>
      <c r="I303">
        <v>44</v>
      </c>
      <c r="J303">
        <v>41</v>
      </c>
    </row>
    <row r="304" spans="1:10">
      <c r="A304">
        <v>43</v>
      </c>
      <c r="B304">
        <v>50</v>
      </c>
      <c r="E304">
        <v>45</v>
      </c>
      <c r="F304">
        <v>47</v>
      </c>
      <c r="I304">
        <v>44</v>
      </c>
      <c r="J304">
        <v>41</v>
      </c>
    </row>
    <row r="305" spans="1:10">
      <c r="A305">
        <v>43</v>
      </c>
      <c r="B305">
        <v>50</v>
      </c>
      <c r="E305">
        <v>45</v>
      </c>
      <c r="F305">
        <v>47</v>
      </c>
      <c r="I305">
        <v>44</v>
      </c>
      <c r="J305">
        <v>41</v>
      </c>
    </row>
    <row r="306" spans="1:10">
      <c r="A306">
        <v>43</v>
      </c>
      <c r="B306">
        <v>50</v>
      </c>
      <c r="E306">
        <v>45</v>
      </c>
      <c r="F306">
        <v>47</v>
      </c>
      <c r="I306">
        <v>44</v>
      </c>
      <c r="J306">
        <v>41</v>
      </c>
    </row>
    <row r="307" spans="1:10">
      <c r="A307">
        <v>44</v>
      </c>
      <c r="B307">
        <v>51</v>
      </c>
      <c r="E307">
        <v>45</v>
      </c>
      <c r="F307">
        <v>47</v>
      </c>
      <c r="I307">
        <v>44</v>
      </c>
      <c r="J307">
        <v>41</v>
      </c>
    </row>
    <row r="308" spans="1:10">
      <c r="A308">
        <v>44</v>
      </c>
      <c r="B308">
        <v>51</v>
      </c>
      <c r="E308">
        <v>45</v>
      </c>
      <c r="F308">
        <v>47</v>
      </c>
      <c r="I308">
        <v>44</v>
      </c>
      <c r="J308">
        <v>41</v>
      </c>
    </row>
    <row r="309" spans="1:10">
      <c r="A309">
        <v>44</v>
      </c>
      <c r="B309">
        <v>51</v>
      </c>
      <c r="E309">
        <v>46</v>
      </c>
      <c r="F309">
        <v>48</v>
      </c>
      <c r="I309">
        <v>44</v>
      </c>
      <c r="J309">
        <v>41</v>
      </c>
    </row>
    <row r="310" spans="1:10">
      <c r="A310">
        <v>44</v>
      </c>
      <c r="B310">
        <v>51</v>
      </c>
      <c r="E310">
        <v>46</v>
      </c>
      <c r="F310">
        <v>48</v>
      </c>
      <c r="I310">
        <v>44</v>
      </c>
      <c r="J310">
        <v>41</v>
      </c>
    </row>
    <row r="311" spans="1:10">
      <c r="A311">
        <v>44</v>
      </c>
      <c r="B311">
        <v>51</v>
      </c>
      <c r="E311">
        <v>46</v>
      </c>
      <c r="F311">
        <v>48</v>
      </c>
      <c r="I311">
        <v>45</v>
      </c>
      <c r="J311">
        <v>41</v>
      </c>
    </row>
    <row r="312" spans="1:10">
      <c r="A312">
        <v>44</v>
      </c>
      <c r="B312">
        <v>51</v>
      </c>
      <c r="E312">
        <v>46</v>
      </c>
      <c r="F312">
        <v>48</v>
      </c>
      <c r="I312">
        <v>45</v>
      </c>
      <c r="J312">
        <v>41</v>
      </c>
    </row>
    <row r="313" spans="1:10">
      <c r="A313">
        <v>44</v>
      </c>
      <c r="B313">
        <v>51</v>
      </c>
      <c r="E313">
        <v>46</v>
      </c>
      <c r="F313">
        <v>48</v>
      </c>
      <c r="I313">
        <v>45</v>
      </c>
      <c r="J313">
        <v>41</v>
      </c>
    </row>
    <row r="314" spans="1:10">
      <c r="A314">
        <v>44</v>
      </c>
      <c r="B314">
        <v>52</v>
      </c>
      <c r="E314">
        <v>46</v>
      </c>
      <c r="F314">
        <v>48</v>
      </c>
      <c r="I314">
        <v>45</v>
      </c>
      <c r="J314">
        <v>41</v>
      </c>
    </row>
    <row r="315" spans="1:10">
      <c r="A315">
        <v>44</v>
      </c>
      <c r="B315">
        <v>52</v>
      </c>
      <c r="E315">
        <v>46</v>
      </c>
      <c r="F315">
        <v>48</v>
      </c>
      <c r="I315">
        <v>45</v>
      </c>
      <c r="J315">
        <v>42</v>
      </c>
    </row>
    <row r="316" spans="1:10">
      <c r="A316">
        <v>44</v>
      </c>
      <c r="B316">
        <v>52</v>
      </c>
      <c r="E316">
        <v>46</v>
      </c>
      <c r="F316">
        <v>49</v>
      </c>
      <c r="I316">
        <v>45</v>
      </c>
      <c r="J316">
        <v>42</v>
      </c>
    </row>
    <row r="317" spans="1:10">
      <c r="A317">
        <v>44</v>
      </c>
      <c r="B317">
        <v>52</v>
      </c>
      <c r="E317">
        <v>46</v>
      </c>
      <c r="F317">
        <v>49</v>
      </c>
      <c r="I317">
        <v>45</v>
      </c>
      <c r="J317">
        <v>42</v>
      </c>
    </row>
    <row r="318" spans="1:10">
      <c r="A318">
        <v>44</v>
      </c>
      <c r="B318">
        <v>52</v>
      </c>
      <c r="E318">
        <v>46</v>
      </c>
      <c r="F318">
        <v>49</v>
      </c>
      <c r="I318">
        <v>45</v>
      </c>
      <c r="J318">
        <v>42</v>
      </c>
    </row>
    <row r="319" spans="1:10">
      <c r="A319">
        <v>45</v>
      </c>
      <c r="B319">
        <v>52</v>
      </c>
      <c r="E319">
        <v>46</v>
      </c>
      <c r="F319">
        <v>49</v>
      </c>
      <c r="I319">
        <v>45</v>
      </c>
      <c r="J319">
        <v>42</v>
      </c>
    </row>
    <row r="320" spans="1:10">
      <c r="A320">
        <v>45</v>
      </c>
      <c r="B320">
        <v>53</v>
      </c>
      <c r="E320">
        <v>46</v>
      </c>
      <c r="F320">
        <v>49</v>
      </c>
      <c r="I320">
        <v>46</v>
      </c>
      <c r="J320">
        <v>43</v>
      </c>
    </row>
    <row r="321" spans="1:10">
      <c r="A321">
        <v>45</v>
      </c>
      <c r="B321">
        <v>53</v>
      </c>
      <c r="E321">
        <v>46</v>
      </c>
      <c r="F321">
        <v>50</v>
      </c>
      <c r="I321">
        <v>46</v>
      </c>
      <c r="J321">
        <v>43</v>
      </c>
    </row>
    <row r="322" spans="1:10">
      <c r="A322">
        <v>45</v>
      </c>
      <c r="B322">
        <v>53</v>
      </c>
      <c r="E322">
        <v>47</v>
      </c>
      <c r="F322">
        <v>50</v>
      </c>
      <c r="I322">
        <v>46</v>
      </c>
      <c r="J322">
        <v>43</v>
      </c>
    </row>
    <row r="323" spans="1:10">
      <c r="A323">
        <v>45</v>
      </c>
      <c r="B323">
        <v>53</v>
      </c>
      <c r="E323">
        <v>47</v>
      </c>
      <c r="F323">
        <v>50</v>
      </c>
      <c r="I323">
        <v>46</v>
      </c>
      <c r="J323">
        <v>43</v>
      </c>
    </row>
    <row r="324" spans="1:10">
      <c r="A324">
        <v>45</v>
      </c>
      <c r="B324">
        <v>53</v>
      </c>
      <c r="E324">
        <v>47</v>
      </c>
      <c r="F324">
        <v>50</v>
      </c>
      <c r="I324">
        <v>46</v>
      </c>
      <c r="J324">
        <v>43</v>
      </c>
    </row>
    <row r="325" spans="1:10">
      <c r="A325">
        <v>45</v>
      </c>
      <c r="B325">
        <v>53</v>
      </c>
      <c r="E325">
        <v>47</v>
      </c>
      <c r="F325">
        <v>50</v>
      </c>
      <c r="I325">
        <v>46</v>
      </c>
      <c r="J325">
        <v>43</v>
      </c>
    </row>
    <row r="326" spans="1:10">
      <c r="A326">
        <v>45</v>
      </c>
      <c r="B326">
        <v>53</v>
      </c>
      <c r="E326">
        <v>47</v>
      </c>
      <c r="F326">
        <v>50</v>
      </c>
      <c r="I326">
        <v>46</v>
      </c>
      <c r="J326">
        <v>43</v>
      </c>
    </row>
    <row r="327" spans="1:10">
      <c r="A327" s="1">
        <v>46</v>
      </c>
      <c r="B327">
        <v>54</v>
      </c>
      <c r="E327">
        <v>47</v>
      </c>
      <c r="F327">
        <v>50</v>
      </c>
      <c r="I327">
        <v>46</v>
      </c>
      <c r="J327">
        <v>43</v>
      </c>
    </row>
    <row r="328" spans="1:10">
      <c r="A328" s="1">
        <v>46</v>
      </c>
      <c r="B328">
        <v>54</v>
      </c>
      <c r="E328">
        <v>47</v>
      </c>
      <c r="F328">
        <v>50</v>
      </c>
      <c r="I328">
        <v>46</v>
      </c>
      <c r="J328">
        <v>43</v>
      </c>
    </row>
    <row r="329" spans="1:10">
      <c r="A329">
        <v>46</v>
      </c>
      <c r="B329">
        <v>54</v>
      </c>
      <c r="E329">
        <v>47</v>
      </c>
      <c r="F329">
        <v>51</v>
      </c>
      <c r="I329">
        <v>46</v>
      </c>
      <c r="J329">
        <v>43</v>
      </c>
    </row>
    <row r="330" spans="1:10">
      <c r="A330">
        <v>46</v>
      </c>
      <c r="B330">
        <v>54</v>
      </c>
      <c r="E330">
        <v>47</v>
      </c>
      <c r="F330">
        <v>51</v>
      </c>
      <c r="I330">
        <v>46</v>
      </c>
      <c r="J330">
        <v>43</v>
      </c>
    </row>
    <row r="331" spans="1:10">
      <c r="A331">
        <v>46</v>
      </c>
      <c r="B331">
        <v>54</v>
      </c>
      <c r="E331">
        <v>47</v>
      </c>
      <c r="F331">
        <v>51</v>
      </c>
      <c r="I331">
        <v>46</v>
      </c>
      <c r="J331">
        <v>43</v>
      </c>
    </row>
    <row r="332" spans="1:10">
      <c r="A332">
        <v>46</v>
      </c>
      <c r="B332">
        <v>54</v>
      </c>
      <c r="E332">
        <v>47</v>
      </c>
      <c r="F332">
        <v>52</v>
      </c>
      <c r="I332">
        <v>47</v>
      </c>
      <c r="J332">
        <v>44</v>
      </c>
    </row>
    <row r="333" spans="1:10">
      <c r="A333">
        <v>46</v>
      </c>
      <c r="B333">
        <v>54</v>
      </c>
      <c r="E333">
        <v>47</v>
      </c>
      <c r="F333">
        <v>52</v>
      </c>
      <c r="I333">
        <v>47</v>
      </c>
      <c r="J333">
        <v>44</v>
      </c>
    </row>
    <row r="334" spans="1:10">
      <c r="A334">
        <v>46</v>
      </c>
      <c r="B334">
        <v>55</v>
      </c>
      <c r="E334">
        <v>47</v>
      </c>
      <c r="F334">
        <v>52</v>
      </c>
      <c r="I334">
        <v>47</v>
      </c>
      <c r="J334">
        <v>44</v>
      </c>
    </row>
    <row r="335" spans="1:10">
      <c r="A335" s="1">
        <v>47</v>
      </c>
      <c r="B335">
        <v>55</v>
      </c>
      <c r="E335">
        <v>47</v>
      </c>
      <c r="F335">
        <v>52</v>
      </c>
      <c r="I335">
        <v>47</v>
      </c>
      <c r="J335">
        <v>44</v>
      </c>
    </row>
    <row r="336" spans="1:10">
      <c r="A336" s="1">
        <v>47</v>
      </c>
      <c r="B336">
        <v>55</v>
      </c>
      <c r="E336">
        <v>48</v>
      </c>
      <c r="F336">
        <v>52</v>
      </c>
      <c r="I336">
        <v>47</v>
      </c>
      <c r="J336">
        <v>44</v>
      </c>
    </row>
    <row r="337" spans="1:10">
      <c r="A337" s="1">
        <v>47</v>
      </c>
      <c r="B337">
        <v>55</v>
      </c>
      <c r="E337">
        <v>48</v>
      </c>
      <c r="F337">
        <v>52</v>
      </c>
      <c r="I337">
        <v>47</v>
      </c>
      <c r="J337">
        <v>44</v>
      </c>
    </row>
    <row r="338" spans="1:10">
      <c r="A338" s="1">
        <v>47</v>
      </c>
      <c r="B338">
        <v>55</v>
      </c>
      <c r="E338">
        <v>48</v>
      </c>
      <c r="F338">
        <v>52</v>
      </c>
      <c r="I338">
        <v>47</v>
      </c>
      <c r="J338">
        <v>44</v>
      </c>
    </row>
    <row r="339" spans="1:10">
      <c r="A339" s="1">
        <v>47</v>
      </c>
      <c r="B339">
        <v>56</v>
      </c>
      <c r="E339">
        <v>48</v>
      </c>
      <c r="F339">
        <v>52</v>
      </c>
      <c r="I339">
        <v>47</v>
      </c>
      <c r="J339">
        <v>44</v>
      </c>
    </row>
    <row r="340" spans="1:10">
      <c r="A340" s="1">
        <v>47</v>
      </c>
      <c r="B340">
        <v>56</v>
      </c>
      <c r="E340">
        <v>48</v>
      </c>
      <c r="F340">
        <v>52</v>
      </c>
      <c r="I340">
        <v>47</v>
      </c>
      <c r="J340">
        <v>44</v>
      </c>
    </row>
    <row r="341" spans="1:10">
      <c r="A341">
        <v>47</v>
      </c>
      <c r="B341">
        <v>56</v>
      </c>
      <c r="E341">
        <v>48</v>
      </c>
      <c r="F341">
        <v>52</v>
      </c>
      <c r="I341">
        <v>48</v>
      </c>
      <c r="J341">
        <v>45</v>
      </c>
    </row>
    <row r="342" spans="1:10">
      <c r="A342">
        <v>47</v>
      </c>
      <c r="B342">
        <v>56</v>
      </c>
      <c r="E342">
        <v>48</v>
      </c>
      <c r="F342">
        <v>52</v>
      </c>
      <c r="I342">
        <v>48</v>
      </c>
      <c r="J342">
        <v>45</v>
      </c>
    </row>
    <row r="343" spans="1:10">
      <c r="A343">
        <v>47</v>
      </c>
      <c r="B343">
        <v>56</v>
      </c>
      <c r="E343">
        <v>48</v>
      </c>
      <c r="F343">
        <v>52</v>
      </c>
      <c r="I343">
        <v>48</v>
      </c>
      <c r="J343">
        <v>45</v>
      </c>
    </row>
    <row r="344" spans="1:10">
      <c r="A344">
        <v>47</v>
      </c>
      <c r="B344">
        <v>56</v>
      </c>
      <c r="E344">
        <v>48</v>
      </c>
      <c r="F344">
        <v>53</v>
      </c>
      <c r="I344">
        <v>48</v>
      </c>
      <c r="J344">
        <v>45</v>
      </c>
    </row>
    <row r="345" spans="1:10">
      <c r="A345">
        <v>47</v>
      </c>
      <c r="B345">
        <v>56</v>
      </c>
      <c r="E345">
        <v>49</v>
      </c>
      <c r="F345">
        <v>53</v>
      </c>
      <c r="I345">
        <v>48</v>
      </c>
      <c r="J345">
        <v>45</v>
      </c>
    </row>
    <row r="346" spans="1:10">
      <c r="A346">
        <v>47</v>
      </c>
      <c r="B346">
        <v>56</v>
      </c>
      <c r="E346">
        <v>49</v>
      </c>
      <c r="F346">
        <v>53</v>
      </c>
      <c r="I346">
        <v>48</v>
      </c>
      <c r="J346">
        <v>45</v>
      </c>
    </row>
    <row r="347" spans="1:10">
      <c r="A347">
        <v>47</v>
      </c>
      <c r="B347">
        <v>56</v>
      </c>
      <c r="E347">
        <v>49</v>
      </c>
      <c r="F347">
        <v>53</v>
      </c>
      <c r="I347">
        <v>48</v>
      </c>
      <c r="J347">
        <v>45</v>
      </c>
    </row>
    <row r="348" spans="1:10">
      <c r="A348" s="1">
        <v>48</v>
      </c>
      <c r="B348">
        <v>57</v>
      </c>
      <c r="E348">
        <v>49</v>
      </c>
      <c r="F348">
        <v>53</v>
      </c>
      <c r="I348">
        <v>49</v>
      </c>
      <c r="J348">
        <v>45</v>
      </c>
    </row>
    <row r="349" spans="1:10">
      <c r="A349" s="1">
        <v>48</v>
      </c>
      <c r="B349">
        <v>57</v>
      </c>
      <c r="E349">
        <v>49</v>
      </c>
      <c r="F349">
        <v>53</v>
      </c>
      <c r="I349">
        <v>49</v>
      </c>
      <c r="J349">
        <v>46</v>
      </c>
    </row>
    <row r="350" spans="1:10">
      <c r="A350">
        <v>48</v>
      </c>
      <c r="B350">
        <v>57</v>
      </c>
      <c r="E350">
        <v>49</v>
      </c>
      <c r="F350">
        <v>53</v>
      </c>
      <c r="I350">
        <v>49</v>
      </c>
      <c r="J350">
        <v>46</v>
      </c>
    </row>
    <row r="351" spans="1:10">
      <c r="A351">
        <v>48</v>
      </c>
      <c r="B351">
        <v>58</v>
      </c>
      <c r="E351">
        <v>49</v>
      </c>
      <c r="F351">
        <v>54</v>
      </c>
      <c r="I351">
        <v>49</v>
      </c>
      <c r="J351">
        <v>46</v>
      </c>
    </row>
    <row r="352" spans="1:10">
      <c r="A352">
        <v>48</v>
      </c>
      <c r="B352">
        <v>58</v>
      </c>
      <c r="E352">
        <v>49</v>
      </c>
      <c r="F352">
        <v>54</v>
      </c>
      <c r="I352">
        <v>49</v>
      </c>
      <c r="J352">
        <v>46</v>
      </c>
    </row>
    <row r="353" spans="1:10">
      <c r="A353">
        <v>48</v>
      </c>
      <c r="B353">
        <v>58</v>
      </c>
      <c r="E353">
        <v>49</v>
      </c>
      <c r="F353">
        <v>54</v>
      </c>
      <c r="I353">
        <v>49</v>
      </c>
      <c r="J353">
        <v>46</v>
      </c>
    </row>
    <row r="354" spans="1:10">
      <c r="A354">
        <v>48</v>
      </c>
      <c r="B354">
        <v>58</v>
      </c>
      <c r="E354">
        <v>49</v>
      </c>
      <c r="F354">
        <v>54</v>
      </c>
      <c r="I354">
        <v>50</v>
      </c>
      <c r="J354">
        <v>46</v>
      </c>
    </row>
    <row r="355" spans="1:10">
      <c r="A355">
        <v>48</v>
      </c>
      <c r="B355">
        <v>58</v>
      </c>
      <c r="E355">
        <v>49</v>
      </c>
      <c r="F355">
        <v>54</v>
      </c>
      <c r="I355">
        <v>50</v>
      </c>
      <c r="J355">
        <v>46</v>
      </c>
    </row>
    <row r="356" spans="1:10">
      <c r="A356">
        <v>48</v>
      </c>
      <c r="B356">
        <v>58</v>
      </c>
      <c r="E356">
        <v>50</v>
      </c>
      <c r="F356">
        <v>54</v>
      </c>
      <c r="I356">
        <v>50</v>
      </c>
      <c r="J356">
        <v>46</v>
      </c>
    </row>
    <row r="357" spans="1:10">
      <c r="A357">
        <v>48</v>
      </c>
      <c r="B357">
        <v>58</v>
      </c>
      <c r="E357">
        <v>50</v>
      </c>
      <c r="F357">
        <v>55</v>
      </c>
      <c r="I357">
        <v>50</v>
      </c>
      <c r="J357">
        <v>46</v>
      </c>
    </row>
    <row r="358" spans="1:10">
      <c r="A358">
        <v>48</v>
      </c>
      <c r="B358">
        <v>58</v>
      </c>
      <c r="E358">
        <v>50</v>
      </c>
      <c r="F358">
        <v>55</v>
      </c>
      <c r="I358">
        <v>50</v>
      </c>
      <c r="J358">
        <v>46</v>
      </c>
    </row>
    <row r="359" spans="1:10">
      <c r="A359">
        <v>48</v>
      </c>
      <c r="B359">
        <v>59</v>
      </c>
      <c r="E359">
        <v>50</v>
      </c>
      <c r="F359">
        <v>55</v>
      </c>
      <c r="I359">
        <v>51</v>
      </c>
      <c r="J359">
        <v>46</v>
      </c>
    </row>
    <row r="360" spans="1:10">
      <c r="A360">
        <v>48</v>
      </c>
      <c r="B360">
        <v>59</v>
      </c>
      <c r="E360">
        <v>50</v>
      </c>
      <c r="F360">
        <v>55</v>
      </c>
      <c r="I360">
        <v>51</v>
      </c>
      <c r="J360">
        <v>46</v>
      </c>
    </row>
    <row r="361" spans="1:10">
      <c r="A361">
        <v>48</v>
      </c>
      <c r="B361">
        <v>60</v>
      </c>
      <c r="E361">
        <v>50</v>
      </c>
      <c r="F361">
        <v>55</v>
      </c>
      <c r="I361">
        <v>51</v>
      </c>
      <c r="J361">
        <v>46</v>
      </c>
    </row>
    <row r="362" spans="1:10">
      <c r="A362" s="1">
        <v>49</v>
      </c>
      <c r="B362">
        <v>60</v>
      </c>
      <c r="E362">
        <v>51</v>
      </c>
      <c r="F362">
        <v>56</v>
      </c>
      <c r="I362">
        <v>51</v>
      </c>
      <c r="J362">
        <v>47</v>
      </c>
    </row>
    <row r="363" spans="1:10">
      <c r="A363" s="1">
        <v>49</v>
      </c>
      <c r="B363">
        <v>60</v>
      </c>
      <c r="E363">
        <v>51</v>
      </c>
      <c r="F363">
        <v>56</v>
      </c>
      <c r="I363">
        <v>51</v>
      </c>
      <c r="J363">
        <v>47</v>
      </c>
    </row>
    <row r="364" spans="1:10">
      <c r="A364">
        <v>49</v>
      </c>
      <c r="B364">
        <v>60</v>
      </c>
      <c r="E364">
        <v>51</v>
      </c>
      <c r="F364">
        <v>56</v>
      </c>
      <c r="I364">
        <v>51</v>
      </c>
      <c r="J364">
        <v>47</v>
      </c>
    </row>
    <row r="365" spans="1:10">
      <c r="A365">
        <v>49</v>
      </c>
      <c r="B365">
        <v>61</v>
      </c>
      <c r="E365">
        <v>51</v>
      </c>
      <c r="F365">
        <v>56</v>
      </c>
      <c r="I365">
        <v>52</v>
      </c>
      <c r="J365">
        <v>47</v>
      </c>
    </row>
    <row r="366" spans="1:10">
      <c r="A366">
        <v>49</v>
      </c>
      <c r="B366">
        <v>61</v>
      </c>
      <c r="E366">
        <v>51</v>
      </c>
      <c r="F366">
        <v>56</v>
      </c>
      <c r="I366">
        <v>52</v>
      </c>
      <c r="J366">
        <v>47</v>
      </c>
    </row>
    <row r="367" spans="1:10">
      <c r="A367">
        <v>49</v>
      </c>
      <c r="B367">
        <v>61</v>
      </c>
      <c r="E367">
        <v>52</v>
      </c>
      <c r="F367">
        <v>56</v>
      </c>
      <c r="I367">
        <v>52</v>
      </c>
      <c r="J367">
        <v>47</v>
      </c>
    </row>
    <row r="368" spans="1:10">
      <c r="A368">
        <v>49</v>
      </c>
      <c r="B368">
        <v>61</v>
      </c>
      <c r="E368">
        <v>52</v>
      </c>
      <c r="F368">
        <v>56</v>
      </c>
      <c r="I368">
        <v>52</v>
      </c>
      <c r="J368">
        <v>47</v>
      </c>
    </row>
    <row r="369" spans="1:10">
      <c r="A369">
        <v>49</v>
      </c>
      <c r="B369">
        <v>61</v>
      </c>
      <c r="E369">
        <v>52</v>
      </c>
      <c r="F369">
        <v>57</v>
      </c>
      <c r="I369">
        <v>52</v>
      </c>
      <c r="J369">
        <v>47</v>
      </c>
    </row>
    <row r="370" spans="1:10">
      <c r="A370">
        <v>49</v>
      </c>
      <c r="B370">
        <v>61</v>
      </c>
      <c r="E370">
        <v>52</v>
      </c>
      <c r="F370">
        <v>57</v>
      </c>
      <c r="I370">
        <v>52</v>
      </c>
      <c r="J370">
        <v>48</v>
      </c>
    </row>
    <row r="371" spans="1:10">
      <c r="A371">
        <v>50</v>
      </c>
      <c r="B371">
        <v>62</v>
      </c>
      <c r="E371">
        <v>52</v>
      </c>
      <c r="F371">
        <v>57</v>
      </c>
      <c r="I371">
        <v>52</v>
      </c>
      <c r="J371">
        <v>48</v>
      </c>
    </row>
    <row r="372" spans="1:10">
      <c r="A372">
        <v>50</v>
      </c>
      <c r="B372">
        <v>62</v>
      </c>
      <c r="E372">
        <v>52</v>
      </c>
      <c r="F372">
        <v>57</v>
      </c>
      <c r="I372">
        <v>52</v>
      </c>
      <c r="J372">
        <v>48</v>
      </c>
    </row>
    <row r="373" spans="1:10">
      <c r="A373">
        <v>50</v>
      </c>
      <c r="B373">
        <v>62</v>
      </c>
      <c r="E373">
        <v>52</v>
      </c>
      <c r="F373">
        <v>57</v>
      </c>
      <c r="I373">
        <v>52</v>
      </c>
      <c r="J373">
        <v>48</v>
      </c>
    </row>
    <row r="374" spans="1:10">
      <c r="A374">
        <v>50</v>
      </c>
      <c r="B374">
        <v>62</v>
      </c>
      <c r="E374">
        <v>52</v>
      </c>
      <c r="F374">
        <v>58</v>
      </c>
      <c r="I374">
        <v>53</v>
      </c>
      <c r="J374">
        <v>48</v>
      </c>
    </row>
    <row r="375" spans="1:10">
      <c r="A375">
        <v>50</v>
      </c>
      <c r="B375">
        <v>62</v>
      </c>
      <c r="E375">
        <v>52</v>
      </c>
      <c r="F375">
        <v>58</v>
      </c>
      <c r="I375">
        <v>53</v>
      </c>
      <c r="J375">
        <v>48</v>
      </c>
    </row>
    <row r="376" spans="1:10">
      <c r="A376">
        <v>51</v>
      </c>
      <c r="B376">
        <v>62</v>
      </c>
      <c r="E376">
        <v>53</v>
      </c>
      <c r="F376">
        <v>58</v>
      </c>
      <c r="I376">
        <v>53</v>
      </c>
      <c r="J376">
        <v>48</v>
      </c>
    </row>
    <row r="377" spans="1:10">
      <c r="A377">
        <v>51</v>
      </c>
      <c r="B377">
        <v>62</v>
      </c>
      <c r="E377">
        <v>53</v>
      </c>
      <c r="F377">
        <v>58</v>
      </c>
      <c r="I377">
        <v>53</v>
      </c>
      <c r="J377">
        <v>48</v>
      </c>
    </row>
    <row r="378" spans="1:10">
      <c r="A378">
        <v>51</v>
      </c>
      <c r="B378">
        <v>63</v>
      </c>
      <c r="E378">
        <v>53</v>
      </c>
      <c r="F378">
        <v>58</v>
      </c>
      <c r="I378">
        <v>53</v>
      </c>
      <c r="J378">
        <v>49</v>
      </c>
    </row>
    <row r="379" spans="1:10">
      <c r="A379">
        <v>51</v>
      </c>
      <c r="B379">
        <v>63</v>
      </c>
      <c r="E379">
        <v>53</v>
      </c>
      <c r="F379">
        <v>58</v>
      </c>
      <c r="I379">
        <v>53</v>
      </c>
      <c r="J379">
        <v>49</v>
      </c>
    </row>
    <row r="380" spans="1:10">
      <c r="A380">
        <v>51</v>
      </c>
      <c r="B380">
        <v>63</v>
      </c>
      <c r="E380">
        <v>54</v>
      </c>
      <c r="F380">
        <v>58</v>
      </c>
      <c r="I380">
        <v>53</v>
      </c>
      <c r="J380">
        <v>49</v>
      </c>
    </row>
    <row r="381" spans="1:10">
      <c r="A381">
        <v>51</v>
      </c>
      <c r="B381">
        <v>63</v>
      </c>
      <c r="E381">
        <v>54</v>
      </c>
      <c r="F381">
        <v>58</v>
      </c>
      <c r="I381">
        <v>54</v>
      </c>
      <c r="J381">
        <v>49</v>
      </c>
    </row>
    <row r="382" spans="1:10">
      <c r="A382">
        <v>51</v>
      </c>
      <c r="B382">
        <v>63</v>
      </c>
      <c r="E382">
        <v>54</v>
      </c>
      <c r="F382">
        <v>58</v>
      </c>
      <c r="I382">
        <v>54</v>
      </c>
      <c r="J382">
        <v>49</v>
      </c>
    </row>
    <row r="383" spans="1:10">
      <c r="A383">
        <v>51</v>
      </c>
      <c r="B383">
        <v>63</v>
      </c>
      <c r="E383">
        <v>54</v>
      </c>
      <c r="F383">
        <v>59</v>
      </c>
      <c r="I383">
        <v>54</v>
      </c>
      <c r="J383">
        <v>49</v>
      </c>
    </row>
    <row r="384" spans="1:10">
      <c r="A384">
        <v>51</v>
      </c>
      <c r="B384">
        <v>64</v>
      </c>
      <c r="E384">
        <v>55</v>
      </c>
      <c r="F384">
        <v>59</v>
      </c>
      <c r="I384">
        <v>54</v>
      </c>
      <c r="J384">
        <v>49</v>
      </c>
    </row>
    <row r="385" spans="1:10">
      <c r="A385">
        <v>52</v>
      </c>
      <c r="B385">
        <v>64</v>
      </c>
      <c r="E385">
        <v>55</v>
      </c>
      <c r="F385">
        <v>59</v>
      </c>
      <c r="I385">
        <v>55</v>
      </c>
      <c r="J385">
        <v>49</v>
      </c>
    </row>
    <row r="386" spans="1:10">
      <c r="A386">
        <v>52</v>
      </c>
      <c r="B386">
        <v>64</v>
      </c>
      <c r="E386">
        <v>55</v>
      </c>
      <c r="F386">
        <v>59</v>
      </c>
      <c r="I386">
        <v>55</v>
      </c>
      <c r="J386">
        <v>49</v>
      </c>
    </row>
    <row r="387" spans="1:10">
      <c r="A387">
        <v>52</v>
      </c>
      <c r="B387">
        <v>64</v>
      </c>
      <c r="E387">
        <v>55</v>
      </c>
      <c r="F387">
        <v>59</v>
      </c>
      <c r="I387">
        <v>55</v>
      </c>
      <c r="J387">
        <v>49</v>
      </c>
    </row>
    <row r="388" spans="1:10">
      <c r="A388">
        <v>52</v>
      </c>
      <c r="B388">
        <v>64</v>
      </c>
      <c r="E388">
        <v>55</v>
      </c>
      <c r="F388">
        <v>59</v>
      </c>
      <c r="I388">
        <v>55</v>
      </c>
      <c r="J388">
        <v>50</v>
      </c>
    </row>
    <row r="389" spans="1:10">
      <c r="A389">
        <v>52</v>
      </c>
      <c r="B389">
        <v>64</v>
      </c>
      <c r="E389">
        <v>55</v>
      </c>
      <c r="F389">
        <v>60</v>
      </c>
      <c r="I389">
        <v>55</v>
      </c>
      <c r="J389">
        <v>50</v>
      </c>
    </row>
    <row r="390" spans="1:10">
      <c r="A390">
        <v>52</v>
      </c>
      <c r="B390">
        <v>64</v>
      </c>
      <c r="E390">
        <v>55</v>
      </c>
      <c r="F390">
        <v>60</v>
      </c>
      <c r="I390">
        <v>55</v>
      </c>
      <c r="J390">
        <v>50</v>
      </c>
    </row>
    <row r="391" spans="1:10">
      <c r="A391">
        <v>52</v>
      </c>
      <c r="B391">
        <v>64</v>
      </c>
      <c r="E391">
        <v>55</v>
      </c>
      <c r="F391">
        <v>60</v>
      </c>
      <c r="I391">
        <v>55</v>
      </c>
      <c r="J391">
        <v>50</v>
      </c>
    </row>
    <row r="392" spans="1:10">
      <c r="A392">
        <v>52</v>
      </c>
      <c r="B392">
        <v>65</v>
      </c>
      <c r="E392">
        <v>56</v>
      </c>
      <c r="F392">
        <v>60</v>
      </c>
      <c r="I392">
        <v>55</v>
      </c>
      <c r="J392">
        <v>50</v>
      </c>
    </row>
    <row r="393" spans="1:10">
      <c r="A393">
        <v>52</v>
      </c>
      <c r="B393">
        <v>65</v>
      </c>
      <c r="E393">
        <v>56</v>
      </c>
      <c r="F393">
        <v>60</v>
      </c>
      <c r="I393">
        <v>55</v>
      </c>
      <c r="J393">
        <v>50</v>
      </c>
    </row>
    <row r="394" spans="1:10">
      <c r="A394">
        <v>52</v>
      </c>
      <c r="B394">
        <v>65</v>
      </c>
      <c r="E394">
        <v>57</v>
      </c>
      <c r="F394">
        <v>60</v>
      </c>
      <c r="I394">
        <v>55</v>
      </c>
      <c r="J394">
        <v>50</v>
      </c>
    </row>
    <row r="395" spans="1:10">
      <c r="A395">
        <v>52</v>
      </c>
      <c r="B395">
        <v>65</v>
      </c>
      <c r="E395">
        <v>57</v>
      </c>
      <c r="F395">
        <v>60</v>
      </c>
      <c r="I395">
        <v>56</v>
      </c>
      <c r="J395">
        <v>50</v>
      </c>
    </row>
    <row r="396" spans="1:10">
      <c r="A396">
        <v>52</v>
      </c>
      <c r="B396">
        <v>65</v>
      </c>
      <c r="E396">
        <v>57</v>
      </c>
      <c r="F396">
        <v>61</v>
      </c>
      <c r="I396">
        <v>56</v>
      </c>
      <c r="J396">
        <v>50</v>
      </c>
    </row>
    <row r="397" spans="1:10">
      <c r="A397">
        <v>53</v>
      </c>
      <c r="B397">
        <v>65</v>
      </c>
      <c r="E397">
        <v>57</v>
      </c>
      <c r="F397">
        <v>61</v>
      </c>
      <c r="I397">
        <v>56</v>
      </c>
      <c r="J397">
        <v>50</v>
      </c>
    </row>
    <row r="398" spans="1:10">
      <c r="A398">
        <v>53</v>
      </c>
      <c r="B398">
        <v>65</v>
      </c>
      <c r="E398">
        <v>58</v>
      </c>
      <c r="F398">
        <v>62</v>
      </c>
      <c r="I398">
        <v>56</v>
      </c>
      <c r="J398">
        <v>50</v>
      </c>
    </row>
    <row r="399" spans="1:10">
      <c r="A399">
        <v>53</v>
      </c>
      <c r="B399">
        <v>65</v>
      </c>
      <c r="E399">
        <v>58</v>
      </c>
      <c r="F399">
        <v>63</v>
      </c>
      <c r="I399">
        <v>57</v>
      </c>
      <c r="J399">
        <v>50</v>
      </c>
    </row>
    <row r="400" spans="1:10">
      <c r="A400">
        <v>53</v>
      </c>
      <c r="B400">
        <v>66</v>
      </c>
      <c r="E400">
        <v>58</v>
      </c>
      <c r="F400">
        <v>63</v>
      </c>
      <c r="I400">
        <v>57</v>
      </c>
      <c r="J400">
        <v>50</v>
      </c>
    </row>
    <row r="401" spans="1:10">
      <c r="A401">
        <v>53</v>
      </c>
      <c r="B401">
        <v>66</v>
      </c>
      <c r="E401">
        <v>58</v>
      </c>
      <c r="F401">
        <v>63</v>
      </c>
      <c r="I401">
        <v>58</v>
      </c>
      <c r="J401">
        <v>50</v>
      </c>
    </row>
    <row r="402" spans="1:10">
      <c r="A402">
        <v>53</v>
      </c>
      <c r="B402">
        <v>67</v>
      </c>
      <c r="E402">
        <v>59</v>
      </c>
      <c r="F402">
        <v>63</v>
      </c>
      <c r="I402">
        <v>58</v>
      </c>
      <c r="J402">
        <v>50</v>
      </c>
    </row>
    <row r="403" spans="1:10">
      <c r="A403">
        <v>53</v>
      </c>
      <c r="B403">
        <v>67</v>
      </c>
      <c r="E403">
        <v>59</v>
      </c>
      <c r="F403">
        <v>63</v>
      </c>
      <c r="I403">
        <v>58</v>
      </c>
      <c r="J403">
        <v>50</v>
      </c>
    </row>
    <row r="404" spans="1:10">
      <c r="A404">
        <v>53</v>
      </c>
      <c r="B404">
        <v>68</v>
      </c>
      <c r="E404">
        <v>59</v>
      </c>
      <c r="F404">
        <v>63</v>
      </c>
      <c r="I404">
        <v>58</v>
      </c>
      <c r="J404">
        <v>50</v>
      </c>
    </row>
    <row r="405" spans="1:10">
      <c r="A405">
        <v>53</v>
      </c>
      <c r="B405">
        <v>68</v>
      </c>
      <c r="E405">
        <v>59</v>
      </c>
      <c r="F405">
        <v>64</v>
      </c>
      <c r="I405">
        <v>58</v>
      </c>
      <c r="J405">
        <v>51</v>
      </c>
    </row>
    <row r="406" spans="1:10">
      <c r="A406">
        <v>54</v>
      </c>
      <c r="B406">
        <v>68</v>
      </c>
      <c r="E406">
        <v>60</v>
      </c>
      <c r="F406">
        <v>64</v>
      </c>
      <c r="I406">
        <v>59</v>
      </c>
      <c r="J406">
        <v>51</v>
      </c>
    </row>
    <row r="407" spans="1:10">
      <c r="A407">
        <v>54</v>
      </c>
      <c r="B407">
        <v>68</v>
      </c>
      <c r="E407">
        <v>60</v>
      </c>
      <c r="F407">
        <v>64</v>
      </c>
      <c r="I407">
        <v>59</v>
      </c>
      <c r="J407">
        <v>51</v>
      </c>
    </row>
    <row r="408" spans="1:10">
      <c r="A408">
        <v>54</v>
      </c>
      <c r="B408">
        <v>68</v>
      </c>
      <c r="E408">
        <v>60</v>
      </c>
      <c r="F408">
        <v>64</v>
      </c>
      <c r="I408">
        <v>59</v>
      </c>
      <c r="J408">
        <v>51</v>
      </c>
    </row>
    <row r="409" spans="1:10">
      <c r="A409">
        <v>54</v>
      </c>
      <c r="B409">
        <v>68</v>
      </c>
      <c r="E409">
        <v>60</v>
      </c>
      <c r="F409">
        <v>64</v>
      </c>
      <c r="I409">
        <v>59</v>
      </c>
      <c r="J409">
        <v>51</v>
      </c>
    </row>
    <row r="410" spans="1:10">
      <c r="A410">
        <v>54</v>
      </c>
      <c r="B410">
        <v>69</v>
      </c>
      <c r="E410">
        <v>60</v>
      </c>
      <c r="F410">
        <v>65</v>
      </c>
      <c r="I410">
        <v>60</v>
      </c>
      <c r="J410">
        <v>51</v>
      </c>
    </row>
    <row r="411" spans="1:10">
      <c r="A411">
        <v>54</v>
      </c>
      <c r="B411">
        <v>70</v>
      </c>
      <c r="E411">
        <v>60</v>
      </c>
      <c r="F411">
        <v>65</v>
      </c>
      <c r="I411">
        <v>60</v>
      </c>
      <c r="J411">
        <v>51</v>
      </c>
    </row>
    <row r="412" spans="1:10">
      <c r="A412">
        <v>54</v>
      </c>
      <c r="B412">
        <v>70</v>
      </c>
      <c r="E412">
        <v>60</v>
      </c>
      <c r="F412">
        <v>65</v>
      </c>
      <c r="I412">
        <v>60</v>
      </c>
      <c r="J412">
        <v>51</v>
      </c>
    </row>
    <row r="413" spans="1:10">
      <c r="A413">
        <v>54</v>
      </c>
      <c r="B413">
        <v>70</v>
      </c>
      <c r="E413">
        <v>61</v>
      </c>
      <c r="F413">
        <v>65</v>
      </c>
      <c r="I413">
        <v>60</v>
      </c>
      <c r="J413">
        <v>51</v>
      </c>
    </row>
    <row r="414" spans="1:10">
      <c r="A414">
        <v>54</v>
      </c>
      <c r="B414">
        <v>70</v>
      </c>
      <c r="E414">
        <v>61</v>
      </c>
      <c r="F414">
        <v>65</v>
      </c>
      <c r="I414">
        <v>61</v>
      </c>
      <c r="J414">
        <v>51</v>
      </c>
    </row>
    <row r="415" spans="1:10">
      <c r="A415">
        <v>55</v>
      </c>
      <c r="B415">
        <v>70</v>
      </c>
      <c r="E415">
        <v>62</v>
      </c>
      <c r="F415">
        <v>65</v>
      </c>
      <c r="I415">
        <v>61</v>
      </c>
      <c r="J415">
        <v>51</v>
      </c>
    </row>
    <row r="416" spans="1:10">
      <c r="A416">
        <v>55</v>
      </c>
      <c r="B416">
        <v>71</v>
      </c>
      <c r="E416">
        <v>62</v>
      </c>
      <c r="F416">
        <v>66</v>
      </c>
      <c r="I416">
        <v>61</v>
      </c>
      <c r="J416">
        <v>51</v>
      </c>
    </row>
    <row r="417" spans="1:10">
      <c r="A417">
        <v>55</v>
      </c>
      <c r="B417">
        <v>71</v>
      </c>
      <c r="E417">
        <v>62</v>
      </c>
      <c r="F417">
        <v>66</v>
      </c>
      <c r="I417">
        <v>61</v>
      </c>
      <c r="J417">
        <v>52</v>
      </c>
    </row>
    <row r="418" spans="1:10">
      <c r="A418">
        <v>55</v>
      </c>
      <c r="B418">
        <v>71</v>
      </c>
      <c r="E418">
        <v>62</v>
      </c>
      <c r="F418">
        <v>66</v>
      </c>
      <c r="I418">
        <v>61</v>
      </c>
      <c r="J418">
        <v>52</v>
      </c>
    </row>
    <row r="419" spans="1:10">
      <c r="A419">
        <v>55</v>
      </c>
      <c r="B419">
        <v>72</v>
      </c>
      <c r="E419">
        <v>62</v>
      </c>
      <c r="F419">
        <v>66</v>
      </c>
      <c r="I419">
        <v>61</v>
      </c>
      <c r="J419">
        <v>52</v>
      </c>
    </row>
    <row r="420" spans="1:10">
      <c r="A420">
        <v>55</v>
      </c>
      <c r="B420">
        <v>72</v>
      </c>
      <c r="E420">
        <v>63</v>
      </c>
      <c r="F420">
        <v>67</v>
      </c>
      <c r="I420">
        <v>62</v>
      </c>
      <c r="J420">
        <v>52</v>
      </c>
    </row>
    <row r="421" spans="1:10">
      <c r="A421">
        <v>55</v>
      </c>
      <c r="B421">
        <v>73</v>
      </c>
      <c r="E421">
        <v>63</v>
      </c>
      <c r="F421">
        <v>67</v>
      </c>
      <c r="I421">
        <v>62</v>
      </c>
      <c r="J421">
        <v>52</v>
      </c>
    </row>
    <row r="422" spans="1:10">
      <c r="A422">
        <v>55</v>
      </c>
      <c r="B422">
        <v>73</v>
      </c>
      <c r="E422">
        <v>63</v>
      </c>
      <c r="F422">
        <v>67</v>
      </c>
      <c r="I422">
        <v>62</v>
      </c>
      <c r="J422">
        <v>52</v>
      </c>
    </row>
    <row r="423" spans="1:10">
      <c r="A423">
        <v>56</v>
      </c>
      <c r="B423">
        <v>73</v>
      </c>
      <c r="E423">
        <v>63</v>
      </c>
      <c r="F423">
        <v>67</v>
      </c>
      <c r="I423">
        <v>62</v>
      </c>
      <c r="J423">
        <v>52</v>
      </c>
    </row>
    <row r="424" spans="1:10">
      <c r="A424">
        <v>56</v>
      </c>
      <c r="B424">
        <v>74</v>
      </c>
      <c r="E424">
        <v>63</v>
      </c>
      <c r="F424">
        <v>67</v>
      </c>
      <c r="I424">
        <v>62</v>
      </c>
      <c r="J424">
        <v>52</v>
      </c>
    </row>
    <row r="425" spans="1:10">
      <c r="A425">
        <v>56</v>
      </c>
      <c r="B425">
        <v>74</v>
      </c>
      <c r="E425">
        <v>63</v>
      </c>
      <c r="F425">
        <v>68</v>
      </c>
      <c r="I425">
        <v>62</v>
      </c>
      <c r="J425">
        <v>52</v>
      </c>
    </row>
    <row r="426" spans="1:10">
      <c r="A426">
        <v>56</v>
      </c>
      <c r="B426">
        <v>75</v>
      </c>
      <c r="E426">
        <v>63</v>
      </c>
      <c r="F426">
        <v>68</v>
      </c>
      <c r="I426">
        <v>63</v>
      </c>
      <c r="J426">
        <v>53</v>
      </c>
    </row>
    <row r="427" spans="1:10">
      <c r="A427">
        <v>56</v>
      </c>
      <c r="B427">
        <v>75</v>
      </c>
      <c r="E427">
        <v>63</v>
      </c>
      <c r="F427">
        <v>68</v>
      </c>
      <c r="I427">
        <v>63</v>
      </c>
      <c r="J427">
        <v>53</v>
      </c>
    </row>
    <row r="428" spans="1:10">
      <c r="A428">
        <v>56</v>
      </c>
      <c r="B428">
        <v>75</v>
      </c>
      <c r="E428">
        <v>64</v>
      </c>
      <c r="F428">
        <v>68</v>
      </c>
      <c r="I428">
        <v>63</v>
      </c>
      <c r="J428">
        <v>53</v>
      </c>
    </row>
    <row r="429" spans="1:10">
      <c r="A429">
        <v>56</v>
      </c>
      <c r="B429">
        <v>77</v>
      </c>
      <c r="E429">
        <v>64</v>
      </c>
      <c r="F429">
        <v>69</v>
      </c>
      <c r="I429">
        <v>63</v>
      </c>
      <c r="J429">
        <v>53</v>
      </c>
    </row>
    <row r="430" spans="1:10">
      <c r="A430">
        <v>57</v>
      </c>
      <c r="B430">
        <v>77</v>
      </c>
      <c r="E430">
        <v>64</v>
      </c>
      <c r="F430">
        <v>70</v>
      </c>
      <c r="I430">
        <v>63</v>
      </c>
      <c r="J430">
        <v>53</v>
      </c>
    </row>
    <row r="431" spans="1:10">
      <c r="A431">
        <v>57</v>
      </c>
      <c r="B431">
        <v>78</v>
      </c>
      <c r="E431">
        <v>65</v>
      </c>
      <c r="F431">
        <v>70</v>
      </c>
      <c r="I431">
        <v>63</v>
      </c>
      <c r="J431">
        <v>53</v>
      </c>
    </row>
    <row r="432" spans="1:10">
      <c r="A432">
        <v>57</v>
      </c>
      <c r="B432">
        <v>78</v>
      </c>
      <c r="E432">
        <v>65</v>
      </c>
      <c r="F432">
        <v>70</v>
      </c>
      <c r="I432">
        <v>63</v>
      </c>
      <c r="J432">
        <v>53</v>
      </c>
    </row>
    <row r="433" spans="1:10">
      <c r="A433">
        <v>57</v>
      </c>
      <c r="B433">
        <v>79</v>
      </c>
      <c r="E433">
        <v>66</v>
      </c>
      <c r="F433">
        <v>70</v>
      </c>
      <c r="I433">
        <v>64</v>
      </c>
      <c r="J433">
        <v>54</v>
      </c>
    </row>
    <row r="434" spans="1:10">
      <c r="A434">
        <v>57</v>
      </c>
      <c r="B434">
        <v>80</v>
      </c>
      <c r="E434">
        <v>66</v>
      </c>
      <c r="F434">
        <v>70</v>
      </c>
      <c r="I434">
        <v>64</v>
      </c>
      <c r="J434">
        <v>54</v>
      </c>
    </row>
    <row r="435" spans="1:10">
      <c r="A435">
        <v>57</v>
      </c>
      <c r="B435">
        <v>81</v>
      </c>
      <c r="E435">
        <v>67</v>
      </c>
      <c r="F435">
        <v>70</v>
      </c>
      <c r="I435">
        <v>64</v>
      </c>
      <c r="J435">
        <v>54</v>
      </c>
    </row>
    <row r="436" spans="1:10">
      <c r="A436">
        <v>57</v>
      </c>
      <c r="B436">
        <v>82</v>
      </c>
      <c r="E436">
        <v>67</v>
      </c>
      <c r="F436">
        <v>70</v>
      </c>
      <c r="I436">
        <v>64</v>
      </c>
      <c r="J436">
        <v>54</v>
      </c>
    </row>
    <row r="437" spans="1:10">
      <c r="A437">
        <v>57</v>
      </c>
      <c r="B437">
        <v>82</v>
      </c>
      <c r="E437">
        <v>68</v>
      </c>
      <c r="F437">
        <v>71</v>
      </c>
      <c r="I437">
        <v>64</v>
      </c>
      <c r="J437">
        <v>54</v>
      </c>
    </row>
    <row r="438" spans="1:10">
      <c r="A438">
        <v>57</v>
      </c>
      <c r="B438">
        <v>86</v>
      </c>
      <c r="E438">
        <v>68</v>
      </c>
      <c r="F438">
        <v>71</v>
      </c>
      <c r="I438">
        <v>64</v>
      </c>
      <c r="J438">
        <v>54</v>
      </c>
    </row>
    <row r="439" spans="1:10">
      <c r="A439">
        <v>57</v>
      </c>
      <c r="B439">
        <v>87</v>
      </c>
      <c r="E439">
        <v>68</v>
      </c>
      <c r="F439">
        <v>72</v>
      </c>
      <c r="I439">
        <v>65</v>
      </c>
      <c r="J439">
        <v>54</v>
      </c>
    </row>
    <row r="440" spans="1:10">
      <c r="A440">
        <v>57</v>
      </c>
      <c r="B440">
        <v>88</v>
      </c>
      <c r="E440">
        <v>69</v>
      </c>
      <c r="F440">
        <v>72</v>
      </c>
      <c r="I440">
        <v>65</v>
      </c>
      <c r="J440">
        <v>54</v>
      </c>
    </row>
    <row r="441" spans="1:10">
      <c r="A441">
        <v>57</v>
      </c>
      <c r="B441">
        <v>89</v>
      </c>
      <c r="E441">
        <v>69</v>
      </c>
      <c r="F441">
        <v>72</v>
      </c>
      <c r="I441">
        <v>65</v>
      </c>
      <c r="J441">
        <v>54</v>
      </c>
    </row>
    <row r="442" spans="1:10">
      <c r="A442">
        <v>58</v>
      </c>
      <c r="E442">
        <v>69</v>
      </c>
      <c r="F442">
        <v>72</v>
      </c>
      <c r="I442">
        <v>65</v>
      </c>
      <c r="J442">
        <v>55</v>
      </c>
    </row>
    <row r="443" spans="1:10">
      <c r="A443">
        <v>58</v>
      </c>
      <c r="E443">
        <v>69</v>
      </c>
      <c r="F443">
        <v>72</v>
      </c>
      <c r="I443">
        <v>65</v>
      </c>
      <c r="J443">
        <v>55</v>
      </c>
    </row>
    <row r="444" spans="1:10">
      <c r="A444">
        <v>58</v>
      </c>
      <c r="E444">
        <v>71</v>
      </c>
      <c r="F444">
        <v>72</v>
      </c>
      <c r="I444">
        <v>66</v>
      </c>
      <c r="J444">
        <v>55</v>
      </c>
    </row>
    <row r="445" spans="1:10">
      <c r="A445">
        <v>58</v>
      </c>
      <c r="E445">
        <v>72</v>
      </c>
      <c r="F445">
        <v>72</v>
      </c>
      <c r="I445">
        <v>66</v>
      </c>
      <c r="J445">
        <v>55</v>
      </c>
    </row>
    <row r="446" spans="1:10">
      <c r="A446">
        <v>59</v>
      </c>
      <c r="E446">
        <v>72</v>
      </c>
      <c r="F446">
        <v>73</v>
      </c>
      <c r="I446">
        <v>66</v>
      </c>
      <c r="J446">
        <v>55</v>
      </c>
    </row>
    <row r="447" spans="1:10">
      <c r="A447">
        <v>59</v>
      </c>
      <c r="E447">
        <v>73</v>
      </c>
      <c r="F447">
        <v>73</v>
      </c>
      <c r="I447">
        <v>66</v>
      </c>
      <c r="J447">
        <v>55</v>
      </c>
    </row>
    <row r="448" spans="1:10">
      <c r="A448">
        <v>59</v>
      </c>
      <c r="E448">
        <v>73</v>
      </c>
      <c r="F448">
        <v>73</v>
      </c>
      <c r="I448">
        <v>66</v>
      </c>
      <c r="J448">
        <v>55</v>
      </c>
    </row>
    <row r="449" spans="1:10">
      <c r="A449">
        <v>59</v>
      </c>
      <c r="E449">
        <v>73</v>
      </c>
      <c r="F449">
        <v>73</v>
      </c>
      <c r="I449">
        <v>67</v>
      </c>
      <c r="J449">
        <v>56</v>
      </c>
    </row>
    <row r="450" spans="1:10">
      <c r="A450">
        <v>59</v>
      </c>
      <c r="E450">
        <v>74</v>
      </c>
      <c r="F450">
        <v>74</v>
      </c>
      <c r="I450">
        <v>67</v>
      </c>
      <c r="J450">
        <v>56</v>
      </c>
    </row>
    <row r="451" spans="1:10">
      <c r="A451">
        <v>59</v>
      </c>
      <c r="E451">
        <v>75</v>
      </c>
      <c r="F451">
        <v>74</v>
      </c>
      <c r="I451">
        <v>67</v>
      </c>
      <c r="J451">
        <v>56</v>
      </c>
    </row>
    <row r="452" spans="1:10">
      <c r="A452">
        <v>59</v>
      </c>
      <c r="E452">
        <v>76</v>
      </c>
      <c r="F452">
        <v>74</v>
      </c>
      <c r="I452">
        <v>67</v>
      </c>
      <c r="J452">
        <v>56</v>
      </c>
    </row>
    <row r="453" spans="1:10">
      <c r="A453">
        <v>60</v>
      </c>
      <c r="E453">
        <v>76</v>
      </c>
      <c r="F453">
        <v>74</v>
      </c>
      <c r="I453">
        <v>67</v>
      </c>
      <c r="J453">
        <v>56</v>
      </c>
    </row>
    <row r="454" spans="1:10">
      <c r="A454">
        <v>60</v>
      </c>
      <c r="E454">
        <v>76</v>
      </c>
      <c r="F454">
        <v>76</v>
      </c>
      <c r="I454">
        <v>67</v>
      </c>
      <c r="J454">
        <v>56</v>
      </c>
    </row>
    <row r="455" spans="1:10">
      <c r="A455">
        <v>60</v>
      </c>
      <c r="E455">
        <v>76</v>
      </c>
      <c r="F455">
        <v>76</v>
      </c>
      <c r="I455">
        <v>67</v>
      </c>
      <c r="J455">
        <v>56</v>
      </c>
    </row>
    <row r="456" spans="1:10">
      <c r="A456">
        <v>60</v>
      </c>
      <c r="E456">
        <v>77</v>
      </c>
      <c r="F456">
        <v>76</v>
      </c>
      <c r="I456">
        <v>67</v>
      </c>
      <c r="J456">
        <v>56</v>
      </c>
    </row>
    <row r="457" spans="1:10">
      <c r="A457">
        <v>60</v>
      </c>
      <c r="E457">
        <v>77</v>
      </c>
      <c r="F457">
        <v>76</v>
      </c>
      <c r="I457">
        <v>68</v>
      </c>
      <c r="J457">
        <v>56</v>
      </c>
    </row>
    <row r="458" spans="1:10">
      <c r="A458">
        <v>60</v>
      </c>
      <c r="E458">
        <v>79</v>
      </c>
      <c r="F458">
        <v>76</v>
      </c>
      <c r="I458">
        <v>68</v>
      </c>
      <c r="J458">
        <v>56</v>
      </c>
    </row>
    <row r="459" spans="1:10">
      <c r="A459">
        <v>60</v>
      </c>
      <c r="E459">
        <v>79</v>
      </c>
      <c r="F459">
        <v>76</v>
      </c>
      <c r="I459">
        <v>68</v>
      </c>
      <c r="J459">
        <v>56</v>
      </c>
    </row>
    <row r="460" spans="1:10">
      <c r="A460">
        <v>60</v>
      </c>
      <c r="E460">
        <v>79</v>
      </c>
      <c r="F460">
        <v>76</v>
      </c>
      <c r="I460">
        <v>69</v>
      </c>
      <c r="J460">
        <v>56</v>
      </c>
    </row>
    <row r="461" spans="1:10">
      <c r="A461">
        <v>60</v>
      </c>
      <c r="E461">
        <v>79</v>
      </c>
      <c r="F461">
        <v>76</v>
      </c>
      <c r="I461">
        <v>69</v>
      </c>
      <c r="J461">
        <v>57</v>
      </c>
    </row>
    <row r="462" spans="1:10">
      <c r="A462">
        <v>61</v>
      </c>
      <c r="E462">
        <v>80</v>
      </c>
      <c r="F462">
        <v>77</v>
      </c>
      <c r="I462">
        <v>69</v>
      </c>
      <c r="J462">
        <v>57</v>
      </c>
    </row>
    <row r="463" spans="1:10">
      <c r="A463">
        <v>61</v>
      </c>
      <c r="E463">
        <v>80</v>
      </c>
      <c r="F463">
        <v>77</v>
      </c>
      <c r="I463">
        <v>69</v>
      </c>
      <c r="J463">
        <v>57</v>
      </c>
    </row>
    <row r="464" spans="1:10">
      <c r="A464">
        <v>61</v>
      </c>
      <c r="E464">
        <v>80</v>
      </c>
      <c r="F464">
        <v>78</v>
      </c>
      <c r="I464">
        <v>69</v>
      </c>
      <c r="J464">
        <v>57</v>
      </c>
    </row>
    <row r="465" spans="1:10">
      <c r="A465">
        <v>61</v>
      </c>
      <c r="E465">
        <v>82</v>
      </c>
      <c r="F465">
        <v>78</v>
      </c>
      <c r="I465">
        <v>70</v>
      </c>
      <c r="J465">
        <v>57</v>
      </c>
    </row>
    <row r="466" spans="1:10">
      <c r="A466">
        <v>61</v>
      </c>
      <c r="E466">
        <v>82</v>
      </c>
      <c r="F466">
        <v>78</v>
      </c>
      <c r="I466">
        <v>71</v>
      </c>
      <c r="J466">
        <v>57</v>
      </c>
    </row>
    <row r="467" spans="1:10">
      <c r="A467">
        <v>61</v>
      </c>
      <c r="E467">
        <v>82</v>
      </c>
      <c r="F467">
        <v>80</v>
      </c>
      <c r="I467">
        <v>71</v>
      </c>
      <c r="J467">
        <v>57</v>
      </c>
    </row>
    <row r="468" spans="1:10">
      <c r="A468">
        <v>61</v>
      </c>
      <c r="E468">
        <v>83</v>
      </c>
      <c r="F468">
        <v>80</v>
      </c>
      <c r="I468">
        <v>71</v>
      </c>
      <c r="J468">
        <v>57</v>
      </c>
    </row>
    <row r="469" spans="1:10">
      <c r="A469">
        <v>61</v>
      </c>
      <c r="E469">
        <v>83</v>
      </c>
      <c r="F469">
        <v>80</v>
      </c>
      <c r="I469">
        <v>72</v>
      </c>
      <c r="J469">
        <v>58</v>
      </c>
    </row>
    <row r="470" spans="1:10">
      <c r="A470">
        <v>61</v>
      </c>
      <c r="E470">
        <v>83</v>
      </c>
      <c r="F470">
        <v>81</v>
      </c>
      <c r="I470">
        <v>73</v>
      </c>
      <c r="J470">
        <v>58</v>
      </c>
    </row>
    <row r="471" spans="1:10">
      <c r="A471">
        <v>62</v>
      </c>
      <c r="E471">
        <v>84</v>
      </c>
      <c r="F471">
        <v>81</v>
      </c>
      <c r="I471">
        <v>73</v>
      </c>
      <c r="J471">
        <v>58</v>
      </c>
    </row>
    <row r="472" spans="1:10">
      <c r="A472" s="1">
        <v>62</v>
      </c>
      <c r="E472">
        <v>84</v>
      </c>
      <c r="F472">
        <v>81</v>
      </c>
      <c r="I472">
        <v>73</v>
      </c>
      <c r="J472">
        <v>58</v>
      </c>
    </row>
    <row r="473" spans="1:10">
      <c r="A473">
        <v>62</v>
      </c>
      <c r="E473">
        <v>85</v>
      </c>
      <c r="F473">
        <v>82</v>
      </c>
      <c r="I473">
        <v>74</v>
      </c>
      <c r="J473">
        <v>58</v>
      </c>
    </row>
    <row r="474" spans="1:10">
      <c r="A474">
        <v>62</v>
      </c>
      <c r="E474">
        <v>85</v>
      </c>
      <c r="F474">
        <v>82</v>
      </c>
      <c r="I474">
        <v>75</v>
      </c>
      <c r="J474">
        <v>58</v>
      </c>
    </row>
    <row r="475" spans="1:10">
      <c r="A475">
        <v>62</v>
      </c>
      <c r="E475">
        <v>87</v>
      </c>
      <c r="F475">
        <v>82</v>
      </c>
      <c r="I475">
        <v>75</v>
      </c>
      <c r="J475">
        <v>58</v>
      </c>
    </row>
    <row r="476" spans="1:10">
      <c r="A476">
        <v>63</v>
      </c>
      <c r="E476">
        <v>89</v>
      </c>
      <c r="F476">
        <v>82</v>
      </c>
      <c r="I476">
        <v>75</v>
      </c>
      <c r="J476">
        <v>58</v>
      </c>
    </row>
    <row r="477" spans="1:10">
      <c r="A477" s="1">
        <v>63</v>
      </c>
      <c r="E477">
        <v>90</v>
      </c>
      <c r="F477">
        <v>82</v>
      </c>
      <c r="I477">
        <v>76</v>
      </c>
      <c r="J477">
        <v>58</v>
      </c>
    </row>
    <row r="478" spans="1:10">
      <c r="A478">
        <v>63</v>
      </c>
      <c r="E478">
        <v>90</v>
      </c>
      <c r="F478">
        <v>82</v>
      </c>
      <c r="I478">
        <v>76</v>
      </c>
      <c r="J478">
        <v>58</v>
      </c>
    </row>
    <row r="479" spans="1:10">
      <c r="A479">
        <v>63</v>
      </c>
      <c r="F479">
        <v>82</v>
      </c>
      <c r="I479">
        <v>77</v>
      </c>
      <c r="J479">
        <v>58</v>
      </c>
    </row>
    <row r="480" spans="1:10">
      <c r="A480">
        <v>64</v>
      </c>
      <c r="F480">
        <v>83</v>
      </c>
      <c r="I480">
        <v>78</v>
      </c>
      <c r="J480">
        <v>59</v>
      </c>
    </row>
    <row r="481" spans="1:10">
      <c r="A481">
        <v>64</v>
      </c>
      <c r="F481">
        <v>84</v>
      </c>
      <c r="I481">
        <v>78</v>
      </c>
      <c r="J481">
        <v>59</v>
      </c>
    </row>
    <row r="482" spans="1:10">
      <c r="A482">
        <v>64</v>
      </c>
      <c r="F482">
        <v>84</v>
      </c>
      <c r="I482">
        <v>78</v>
      </c>
      <c r="J482">
        <v>59</v>
      </c>
    </row>
    <row r="483" spans="1:10">
      <c r="A483">
        <v>65</v>
      </c>
      <c r="F483">
        <v>84</v>
      </c>
      <c r="I483">
        <v>79</v>
      </c>
      <c r="J483">
        <v>59</v>
      </c>
    </row>
    <row r="484" spans="1:10">
      <c r="A484">
        <v>66</v>
      </c>
      <c r="F484">
        <v>85</v>
      </c>
      <c r="I484">
        <v>80</v>
      </c>
      <c r="J484">
        <v>59</v>
      </c>
    </row>
    <row r="485" spans="1:10">
      <c r="A485">
        <v>66</v>
      </c>
      <c r="F485">
        <v>85</v>
      </c>
      <c r="I485">
        <v>80</v>
      </c>
      <c r="J485">
        <v>60</v>
      </c>
    </row>
    <row r="486" spans="1:10">
      <c r="A486" s="1">
        <v>66</v>
      </c>
      <c r="F486">
        <v>85</v>
      </c>
      <c r="I486">
        <v>80</v>
      </c>
      <c r="J486">
        <v>60</v>
      </c>
    </row>
    <row r="487" spans="1:10">
      <c r="A487">
        <v>66</v>
      </c>
      <c r="F487">
        <v>85</v>
      </c>
      <c r="I487">
        <v>81</v>
      </c>
      <c r="J487">
        <v>60</v>
      </c>
    </row>
    <row r="488" spans="1:10">
      <c r="A488">
        <v>66</v>
      </c>
      <c r="F488">
        <v>85</v>
      </c>
      <c r="I488">
        <v>81</v>
      </c>
      <c r="J488">
        <v>60</v>
      </c>
    </row>
    <row r="489" spans="1:10">
      <c r="A489">
        <v>66</v>
      </c>
      <c r="F489">
        <v>86</v>
      </c>
      <c r="I489">
        <v>82</v>
      </c>
      <c r="J489">
        <v>60</v>
      </c>
    </row>
    <row r="490" spans="1:10">
      <c r="A490">
        <v>66</v>
      </c>
      <c r="F490">
        <v>86</v>
      </c>
      <c r="I490">
        <v>82</v>
      </c>
      <c r="J490">
        <v>60</v>
      </c>
    </row>
    <row r="491" spans="1:10">
      <c r="A491">
        <v>67</v>
      </c>
      <c r="F491">
        <v>86</v>
      </c>
      <c r="I491">
        <v>83</v>
      </c>
      <c r="J491">
        <v>60</v>
      </c>
    </row>
    <row r="492" spans="1:10">
      <c r="A492">
        <v>67</v>
      </c>
      <c r="F492">
        <v>86</v>
      </c>
      <c r="I492">
        <v>83</v>
      </c>
      <c r="J492">
        <v>60</v>
      </c>
    </row>
    <row r="493" spans="1:10">
      <c r="A493">
        <v>67</v>
      </c>
      <c r="F493">
        <v>87</v>
      </c>
      <c r="I493">
        <v>84</v>
      </c>
      <c r="J493">
        <v>61</v>
      </c>
    </row>
    <row r="494" spans="1:10">
      <c r="A494" s="1">
        <v>67</v>
      </c>
      <c r="F494">
        <v>88</v>
      </c>
      <c r="I494">
        <v>84</v>
      </c>
      <c r="J494">
        <v>61</v>
      </c>
    </row>
    <row r="495" spans="1:10">
      <c r="A495">
        <v>67</v>
      </c>
      <c r="F495">
        <v>88</v>
      </c>
      <c r="I495">
        <v>84</v>
      </c>
      <c r="J495">
        <v>61</v>
      </c>
    </row>
    <row r="496" spans="1:10">
      <c r="A496" s="1">
        <v>67</v>
      </c>
      <c r="F496">
        <v>88</v>
      </c>
      <c r="I496">
        <v>85</v>
      </c>
      <c r="J496">
        <v>61</v>
      </c>
    </row>
    <row r="497" spans="1:10">
      <c r="A497" s="1">
        <v>67</v>
      </c>
      <c r="F497">
        <v>89</v>
      </c>
      <c r="I497">
        <v>85</v>
      </c>
      <c r="J497">
        <v>61</v>
      </c>
    </row>
    <row r="498" spans="1:10">
      <c r="A498">
        <v>67</v>
      </c>
      <c r="F498">
        <v>90</v>
      </c>
      <c r="I498">
        <v>85</v>
      </c>
      <c r="J498">
        <v>61</v>
      </c>
    </row>
    <row r="499" spans="1:10">
      <c r="A499">
        <v>67</v>
      </c>
      <c r="I499">
        <v>85</v>
      </c>
      <c r="J499">
        <v>61</v>
      </c>
    </row>
    <row r="500" spans="1:10">
      <c r="A500">
        <v>68</v>
      </c>
      <c r="I500">
        <v>85</v>
      </c>
      <c r="J500">
        <v>61</v>
      </c>
    </row>
    <row r="501" spans="1:10">
      <c r="A501" s="1">
        <v>68</v>
      </c>
      <c r="I501">
        <v>85</v>
      </c>
      <c r="J501">
        <v>61</v>
      </c>
    </row>
    <row r="502" spans="1:10">
      <c r="A502" s="1">
        <v>68</v>
      </c>
      <c r="I502">
        <v>86</v>
      </c>
      <c r="J502">
        <v>61</v>
      </c>
    </row>
    <row r="503" spans="1:10">
      <c r="A503">
        <v>68</v>
      </c>
      <c r="I503">
        <v>86</v>
      </c>
      <c r="J503">
        <v>61</v>
      </c>
    </row>
    <row r="504" spans="1:10">
      <c r="A504" s="1">
        <v>69</v>
      </c>
      <c r="I504">
        <v>86</v>
      </c>
      <c r="J504">
        <v>62</v>
      </c>
    </row>
    <row r="505" spans="1:10">
      <c r="A505" s="1">
        <v>69</v>
      </c>
      <c r="I505">
        <v>88</v>
      </c>
      <c r="J505">
        <v>62</v>
      </c>
    </row>
    <row r="506" spans="1:10">
      <c r="A506" s="1">
        <v>69</v>
      </c>
      <c r="I506">
        <v>88</v>
      </c>
      <c r="J506">
        <v>62</v>
      </c>
    </row>
    <row r="507" spans="1:10">
      <c r="A507" s="1">
        <v>69</v>
      </c>
      <c r="I507">
        <v>88</v>
      </c>
      <c r="J507">
        <v>62</v>
      </c>
    </row>
    <row r="508" spans="1:10">
      <c r="A508">
        <v>69</v>
      </c>
      <c r="I508">
        <v>88</v>
      </c>
      <c r="J508">
        <v>62</v>
      </c>
    </row>
    <row r="509" spans="1:10">
      <c r="A509" s="1">
        <v>70</v>
      </c>
      <c r="I509">
        <v>89</v>
      </c>
      <c r="J509">
        <v>63</v>
      </c>
    </row>
    <row r="510" spans="1:10">
      <c r="A510" s="1">
        <v>70</v>
      </c>
      <c r="I510">
        <v>90</v>
      </c>
      <c r="J510">
        <v>63</v>
      </c>
    </row>
    <row r="511" spans="1:10">
      <c r="A511">
        <v>70</v>
      </c>
      <c r="I511">
        <v>90</v>
      </c>
      <c r="J511">
        <v>63</v>
      </c>
    </row>
    <row r="512" spans="1:10">
      <c r="A512">
        <v>70</v>
      </c>
      <c r="I512">
        <v>90</v>
      </c>
      <c r="J512">
        <v>63</v>
      </c>
    </row>
    <row r="513" spans="1:10">
      <c r="A513">
        <v>70</v>
      </c>
      <c r="J513">
        <v>63</v>
      </c>
    </row>
    <row r="514" spans="1:10">
      <c r="A514">
        <v>71</v>
      </c>
      <c r="J514">
        <v>63</v>
      </c>
    </row>
    <row r="515" spans="1:10">
      <c r="A515">
        <v>71</v>
      </c>
      <c r="J515">
        <v>63</v>
      </c>
    </row>
    <row r="516" spans="1:10">
      <c r="A516">
        <v>72</v>
      </c>
      <c r="J516">
        <v>63</v>
      </c>
    </row>
    <row r="517" spans="1:10">
      <c r="A517">
        <v>72</v>
      </c>
      <c r="J517">
        <v>63</v>
      </c>
    </row>
    <row r="518" spans="1:10">
      <c r="A518" s="1">
        <v>72</v>
      </c>
      <c r="J518">
        <v>63</v>
      </c>
    </row>
    <row r="519" spans="1:10">
      <c r="A519">
        <v>72</v>
      </c>
      <c r="J519">
        <v>63</v>
      </c>
    </row>
    <row r="520" spans="1:10">
      <c r="A520" s="1">
        <v>73</v>
      </c>
      <c r="J520">
        <v>64</v>
      </c>
    </row>
    <row r="521" spans="1:10">
      <c r="A521">
        <v>73</v>
      </c>
      <c r="J521">
        <v>64</v>
      </c>
    </row>
    <row r="522" spans="1:10">
      <c r="A522">
        <v>73</v>
      </c>
      <c r="J522">
        <v>64</v>
      </c>
    </row>
    <row r="523" spans="1:10">
      <c r="A523">
        <v>73</v>
      </c>
      <c r="J523">
        <v>64</v>
      </c>
    </row>
    <row r="524" spans="1:10">
      <c r="A524">
        <v>74</v>
      </c>
      <c r="J524">
        <v>64</v>
      </c>
    </row>
    <row r="525" spans="1:10">
      <c r="A525" s="1">
        <v>74</v>
      </c>
      <c r="J525">
        <v>65</v>
      </c>
    </row>
    <row r="526" spans="1:10">
      <c r="A526" s="1">
        <v>74</v>
      </c>
      <c r="J526">
        <v>65</v>
      </c>
    </row>
    <row r="527" spans="1:10">
      <c r="A527">
        <v>74</v>
      </c>
      <c r="J527">
        <v>65</v>
      </c>
    </row>
    <row r="528" spans="1:10">
      <c r="A528">
        <v>75</v>
      </c>
      <c r="J528">
        <v>65</v>
      </c>
    </row>
    <row r="529" spans="1:10">
      <c r="A529" s="1">
        <v>75</v>
      </c>
      <c r="J529">
        <v>66</v>
      </c>
    </row>
    <row r="530" spans="1:10">
      <c r="A530">
        <v>75</v>
      </c>
      <c r="J530">
        <v>66</v>
      </c>
    </row>
    <row r="531" spans="1:10">
      <c r="A531">
        <v>75</v>
      </c>
      <c r="J531">
        <v>66</v>
      </c>
    </row>
    <row r="532" spans="1:10">
      <c r="A532">
        <v>75</v>
      </c>
      <c r="J532">
        <v>67</v>
      </c>
    </row>
    <row r="533" spans="1:10">
      <c r="A533">
        <v>76</v>
      </c>
      <c r="J533">
        <v>67</v>
      </c>
    </row>
    <row r="534" spans="1:10">
      <c r="A534">
        <v>78</v>
      </c>
      <c r="J534">
        <v>67</v>
      </c>
    </row>
    <row r="535" spans="1:10">
      <c r="A535">
        <v>78</v>
      </c>
      <c r="J535">
        <v>67</v>
      </c>
    </row>
    <row r="536" spans="1:10">
      <c r="A536">
        <v>78</v>
      </c>
      <c r="J536">
        <v>67</v>
      </c>
    </row>
    <row r="537" spans="1:10">
      <c r="A537">
        <v>78</v>
      </c>
      <c r="J537">
        <v>68</v>
      </c>
    </row>
    <row r="538" spans="1:10">
      <c r="A538">
        <v>78</v>
      </c>
      <c r="J538">
        <v>68</v>
      </c>
    </row>
    <row r="539" spans="1:10">
      <c r="A539">
        <v>79</v>
      </c>
      <c r="J539">
        <v>68</v>
      </c>
    </row>
    <row r="540" spans="1:10">
      <c r="A540">
        <v>79</v>
      </c>
      <c r="J540">
        <v>68</v>
      </c>
    </row>
    <row r="541" spans="1:10">
      <c r="A541">
        <v>79</v>
      </c>
      <c r="J541">
        <v>68</v>
      </c>
    </row>
    <row r="542" spans="1:10">
      <c r="A542">
        <v>79</v>
      </c>
      <c r="J542">
        <v>68</v>
      </c>
    </row>
    <row r="543" spans="1:10">
      <c r="A543">
        <v>79</v>
      </c>
      <c r="J543">
        <v>68</v>
      </c>
    </row>
    <row r="544" spans="1:10">
      <c r="A544">
        <v>79</v>
      </c>
      <c r="J544">
        <v>68</v>
      </c>
    </row>
    <row r="545" spans="1:10">
      <c r="A545">
        <v>80</v>
      </c>
      <c r="J545">
        <v>68</v>
      </c>
    </row>
    <row r="546" spans="1:10">
      <c r="A546">
        <v>80</v>
      </c>
      <c r="J546">
        <v>68</v>
      </c>
    </row>
    <row r="547" spans="1:10">
      <c r="A547">
        <v>80</v>
      </c>
      <c r="J547">
        <v>68</v>
      </c>
    </row>
    <row r="548" spans="1:10">
      <c r="A548" s="1">
        <v>80</v>
      </c>
      <c r="J548">
        <v>69</v>
      </c>
    </row>
    <row r="549" spans="1:10">
      <c r="A549">
        <v>80</v>
      </c>
      <c r="J549">
        <v>69</v>
      </c>
    </row>
    <row r="550" spans="1:10">
      <c r="A550">
        <v>80</v>
      </c>
      <c r="J550">
        <v>69</v>
      </c>
    </row>
    <row r="551" spans="1:10">
      <c r="A551">
        <v>80</v>
      </c>
      <c r="J551">
        <v>69</v>
      </c>
    </row>
    <row r="552" spans="1:10">
      <c r="A552">
        <v>80</v>
      </c>
      <c r="J552">
        <v>69</v>
      </c>
    </row>
    <row r="553" spans="1:10">
      <c r="A553">
        <v>80</v>
      </c>
      <c r="J553">
        <v>69</v>
      </c>
    </row>
    <row r="554" spans="1:10">
      <c r="A554">
        <v>81</v>
      </c>
      <c r="J554">
        <v>70</v>
      </c>
    </row>
    <row r="555" spans="1:10">
      <c r="A555">
        <v>81</v>
      </c>
      <c r="J555">
        <v>70</v>
      </c>
    </row>
    <row r="556" spans="1:10">
      <c r="A556">
        <v>82</v>
      </c>
      <c r="J556">
        <v>70</v>
      </c>
    </row>
    <row r="557" spans="1:10">
      <c r="A557">
        <v>82</v>
      </c>
      <c r="J557">
        <v>70</v>
      </c>
    </row>
    <row r="558" spans="1:10">
      <c r="A558" s="1">
        <v>82</v>
      </c>
      <c r="J558">
        <v>71</v>
      </c>
    </row>
    <row r="559" spans="1:10">
      <c r="A559">
        <v>82</v>
      </c>
      <c r="J559">
        <v>71</v>
      </c>
    </row>
    <row r="560" spans="1:10">
      <c r="A560">
        <v>82</v>
      </c>
      <c r="J560">
        <v>71</v>
      </c>
    </row>
    <row r="561" spans="1:10">
      <c r="A561" s="1">
        <v>83</v>
      </c>
      <c r="J561">
        <v>71</v>
      </c>
    </row>
    <row r="562" spans="1:10">
      <c r="A562">
        <v>83</v>
      </c>
      <c r="J562">
        <v>71</v>
      </c>
    </row>
    <row r="563" spans="1:10">
      <c r="A563">
        <v>83</v>
      </c>
      <c r="J563">
        <v>71</v>
      </c>
    </row>
    <row r="564" spans="1:10">
      <c r="A564">
        <v>83</v>
      </c>
      <c r="J564">
        <v>71</v>
      </c>
    </row>
    <row r="565" spans="1:10">
      <c r="A565">
        <v>84</v>
      </c>
      <c r="J565">
        <v>71</v>
      </c>
    </row>
    <row r="566" spans="1:10">
      <c r="A566" s="1">
        <v>84</v>
      </c>
      <c r="J566">
        <v>71</v>
      </c>
    </row>
    <row r="567" spans="1:10">
      <c r="A567" s="1">
        <v>84</v>
      </c>
      <c r="J567">
        <v>72</v>
      </c>
    </row>
    <row r="568" spans="1:10">
      <c r="A568">
        <v>84</v>
      </c>
      <c r="J568">
        <v>72</v>
      </c>
    </row>
    <row r="569" spans="1:10">
      <c r="A569">
        <v>85</v>
      </c>
      <c r="J569">
        <v>72</v>
      </c>
    </row>
    <row r="570" spans="1:10">
      <c r="A570">
        <v>85</v>
      </c>
      <c r="J570">
        <v>72</v>
      </c>
    </row>
    <row r="571" spans="1:10">
      <c r="A571">
        <v>85</v>
      </c>
      <c r="J571">
        <v>72</v>
      </c>
    </row>
    <row r="572" spans="1:10">
      <c r="A572" s="1">
        <v>86</v>
      </c>
      <c r="J572">
        <v>73</v>
      </c>
    </row>
    <row r="573" spans="1:10">
      <c r="A573">
        <v>86</v>
      </c>
      <c r="J573">
        <v>73</v>
      </c>
    </row>
    <row r="574" spans="1:10">
      <c r="A574">
        <v>86</v>
      </c>
      <c r="J574">
        <v>73</v>
      </c>
    </row>
    <row r="575" spans="1:10">
      <c r="A575">
        <v>87</v>
      </c>
      <c r="J575">
        <v>73</v>
      </c>
    </row>
    <row r="576" spans="1:10">
      <c r="A576">
        <v>87</v>
      </c>
      <c r="J576">
        <v>73</v>
      </c>
    </row>
    <row r="577" spans="1:10">
      <c r="A577">
        <v>87</v>
      </c>
      <c r="J577">
        <v>74</v>
      </c>
    </row>
    <row r="578" spans="1:10">
      <c r="A578">
        <v>88</v>
      </c>
      <c r="J578">
        <v>74</v>
      </c>
    </row>
    <row r="579" spans="1:10">
      <c r="A579">
        <v>89</v>
      </c>
      <c r="J579">
        <v>74</v>
      </c>
    </row>
    <row r="580" spans="1:10">
      <c r="A580">
        <v>89</v>
      </c>
      <c r="J580">
        <v>74</v>
      </c>
    </row>
    <row r="581" spans="1:10">
      <c r="A581">
        <v>90</v>
      </c>
      <c r="J581">
        <v>74</v>
      </c>
    </row>
    <row r="582" spans="1:10">
      <c r="A582" s="1">
        <v>91</v>
      </c>
      <c r="J582">
        <v>75</v>
      </c>
    </row>
    <row r="583" spans="1:10">
      <c r="A583" s="1">
        <v>91</v>
      </c>
      <c r="J583">
        <v>75</v>
      </c>
    </row>
    <row r="584" spans="1:10">
      <c r="A584">
        <v>92</v>
      </c>
      <c r="J584">
        <v>75</v>
      </c>
    </row>
    <row r="585" spans="1:10">
      <c r="A585" s="1">
        <v>92</v>
      </c>
      <c r="J585">
        <v>75</v>
      </c>
    </row>
    <row r="586" spans="1:10">
      <c r="A586" s="1">
        <v>92</v>
      </c>
      <c r="J586">
        <v>75</v>
      </c>
    </row>
    <row r="587" spans="1:10">
      <c r="A587">
        <v>92</v>
      </c>
      <c r="J587">
        <v>75</v>
      </c>
    </row>
    <row r="588" spans="1:10">
      <c r="A588">
        <v>93</v>
      </c>
      <c r="J588">
        <v>75</v>
      </c>
    </row>
    <row r="589" spans="1:10">
      <c r="A589">
        <v>93</v>
      </c>
      <c r="J589">
        <v>75</v>
      </c>
    </row>
    <row r="590" spans="1:10">
      <c r="A590">
        <v>93</v>
      </c>
      <c r="J590">
        <v>76</v>
      </c>
    </row>
    <row r="591" spans="1:10">
      <c r="A591">
        <v>93</v>
      </c>
      <c r="J591">
        <v>76</v>
      </c>
    </row>
    <row r="592" spans="1:10">
      <c r="A592">
        <v>93</v>
      </c>
      <c r="J592">
        <v>76</v>
      </c>
    </row>
    <row r="593" spans="1:10">
      <c r="A593">
        <v>94</v>
      </c>
      <c r="J593">
        <v>77</v>
      </c>
    </row>
    <row r="594" spans="1:10">
      <c r="A594">
        <v>95</v>
      </c>
      <c r="J594">
        <v>77</v>
      </c>
    </row>
    <row r="595" spans="1:10">
      <c r="A595" s="1">
        <v>96</v>
      </c>
      <c r="J595">
        <v>77</v>
      </c>
    </row>
    <row r="596" spans="1:10">
      <c r="A596">
        <v>96</v>
      </c>
      <c r="J596">
        <v>77</v>
      </c>
    </row>
    <row r="597" spans="1:10">
      <c r="A597">
        <v>96</v>
      </c>
      <c r="J597">
        <v>77</v>
      </c>
    </row>
    <row r="598" spans="1:10">
      <c r="A598">
        <v>97</v>
      </c>
      <c r="J598">
        <v>78</v>
      </c>
    </row>
    <row r="599" spans="1:10">
      <c r="A599">
        <v>98</v>
      </c>
      <c r="J599">
        <v>78</v>
      </c>
    </row>
    <row r="600" spans="1:10">
      <c r="A600">
        <v>98</v>
      </c>
      <c r="J600">
        <v>78</v>
      </c>
    </row>
    <row r="601" spans="1:10">
      <c r="A601">
        <v>98</v>
      </c>
      <c r="J601">
        <v>78</v>
      </c>
    </row>
    <row r="602" spans="1:10">
      <c r="A602">
        <v>98</v>
      </c>
      <c r="J602">
        <v>78</v>
      </c>
    </row>
    <row r="603" spans="1:10">
      <c r="A603">
        <v>99</v>
      </c>
      <c r="J603">
        <v>78</v>
      </c>
    </row>
    <row r="604" spans="1:10">
      <c r="A604" s="1">
        <v>99</v>
      </c>
      <c r="J604">
        <v>78</v>
      </c>
    </row>
    <row r="605" spans="1:10">
      <c r="A605">
        <v>99</v>
      </c>
      <c r="J605">
        <v>79</v>
      </c>
    </row>
    <row r="606" spans="1:10">
      <c r="A606">
        <v>100</v>
      </c>
      <c r="J606">
        <v>80</v>
      </c>
    </row>
    <row r="607" spans="1:10">
      <c r="A607">
        <v>100</v>
      </c>
      <c r="J607">
        <v>82</v>
      </c>
    </row>
    <row r="608" spans="1:10">
      <c r="A608">
        <v>101</v>
      </c>
      <c r="J608">
        <v>82</v>
      </c>
    </row>
    <row r="609" spans="1:10">
      <c r="A609">
        <v>101</v>
      </c>
      <c r="J609">
        <v>82</v>
      </c>
    </row>
    <row r="610" spans="1:10">
      <c r="A610">
        <v>101</v>
      </c>
      <c r="J610">
        <v>82</v>
      </c>
    </row>
    <row r="611" spans="1:10">
      <c r="A611">
        <v>102</v>
      </c>
      <c r="J611">
        <v>83</v>
      </c>
    </row>
    <row r="612" spans="1:10">
      <c r="A612">
        <v>103</v>
      </c>
      <c r="J612">
        <v>84</v>
      </c>
    </row>
    <row r="613" spans="1:10">
      <c r="A613">
        <v>103</v>
      </c>
      <c r="J613">
        <v>85</v>
      </c>
    </row>
    <row r="614" spans="1:10">
      <c r="A614">
        <v>103</v>
      </c>
      <c r="J614">
        <v>85</v>
      </c>
    </row>
    <row r="615" spans="1:10">
      <c r="A615">
        <v>104</v>
      </c>
      <c r="J615">
        <v>85</v>
      </c>
    </row>
    <row r="616" spans="1:10">
      <c r="A616">
        <v>104</v>
      </c>
      <c r="J616">
        <v>86</v>
      </c>
    </row>
    <row r="617" spans="1:10">
      <c r="A617">
        <v>104</v>
      </c>
      <c r="J617">
        <v>87</v>
      </c>
    </row>
    <row r="618" spans="1:10">
      <c r="A618">
        <v>105</v>
      </c>
      <c r="J618">
        <v>87</v>
      </c>
    </row>
    <row r="619" spans="1:10">
      <c r="A619">
        <v>106</v>
      </c>
      <c r="J619">
        <v>88</v>
      </c>
    </row>
    <row r="620" spans="1:10">
      <c r="A620">
        <v>106</v>
      </c>
      <c r="J620">
        <v>89</v>
      </c>
    </row>
    <row r="621" spans="1:10">
      <c r="A621">
        <v>106</v>
      </c>
      <c r="J621">
        <v>90</v>
      </c>
    </row>
    <row r="622" spans="1:10">
      <c r="A622" s="1">
        <v>107</v>
      </c>
      <c r="J622">
        <v>90</v>
      </c>
    </row>
    <row r="623" spans="1:10">
      <c r="A623" s="1">
        <v>107</v>
      </c>
      <c r="J623">
        <v>91</v>
      </c>
    </row>
    <row r="624" spans="1:10">
      <c r="A624">
        <v>108</v>
      </c>
      <c r="J624">
        <v>91</v>
      </c>
    </row>
    <row r="625" spans="1:1">
      <c r="A625">
        <v>108</v>
      </c>
    </row>
    <row r="626" spans="1:1">
      <c r="A626">
        <v>109</v>
      </c>
    </row>
    <row r="627" spans="1:1">
      <c r="A627">
        <v>111</v>
      </c>
    </row>
    <row r="628" spans="1:1">
      <c r="A628">
        <v>111</v>
      </c>
    </row>
    <row r="629" spans="1:1">
      <c r="A629">
        <v>111</v>
      </c>
    </row>
    <row r="630" spans="1:1">
      <c r="A630" s="1">
        <v>112</v>
      </c>
    </row>
    <row r="631" spans="1:1">
      <c r="A631">
        <v>112</v>
      </c>
    </row>
    <row r="632" spans="1:1">
      <c r="A632">
        <v>113</v>
      </c>
    </row>
    <row r="633" spans="1:1">
      <c r="A633">
        <v>114</v>
      </c>
    </row>
    <row r="634" spans="1:1">
      <c r="A634">
        <v>114</v>
      </c>
    </row>
    <row r="635" spans="1:1">
      <c r="A635">
        <v>115</v>
      </c>
    </row>
    <row r="636" spans="1:1">
      <c r="A636">
        <v>116</v>
      </c>
    </row>
    <row r="637" spans="1:1">
      <c r="A637">
        <v>117</v>
      </c>
    </row>
    <row r="638" spans="1:1">
      <c r="A638">
        <v>117</v>
      </c>
    </row>
    <row r="639" spans="1:1">
      <c r="A639" s="1">
        <v>117</v>
      </c>
    </row>
    <row r="640" spans="1:1">
      <c r="A640">
        <v>117</v>
      </c>
    </row>
    <row r="641" spans="1:1">
      <c r="A641">
        <v>118</v>
      </c>
    </row>
    <row r="642" spans="1:1">
      <c r="A642" s="1">
        <v>118</v>
      </c>
    </row>
    <row r="643" spans="1:1">
      <c r="A643">
        <v>120</v>
      </c>
    </row>
    <row r="644" spans="1:1">
      <c r="A644">
        <v>123</v>
      </c>
    </row>
    <row r="645" spans="1:1">
      <c r="A645" s="1">
        <v>123</v>
      </c>
    </row>
    <row r="646" spans="1:1">
      <c r="A646">
        <v>123</v>
      </c>
    </row>
    <row r="647" spans="1:1">
      <c r="A647" s="1">
        <v>124</v>
      </c>
    </row>
    <row r="648" spans="1:1">
      <c r="A648">
        <v>125</v>
      </c>
    </row>
    <row r="649" spans="1:1">
      <c r="A649" s="1">
        <v>125</v>
      </c>
    </row>
    <row r="650" spans="1:1">
      <c r="A650">
        <v>126</v>
      </c>
    </row>
    <row r="651" spans="1:1">
      <c r="A651">
        <v>127</v>
      </c>
    </row>
    <row r="652" spans="1:1">
      <c r="A652">
        <v>128</v>
      </c>
    </row>
    <row r="653" spans="1:1">
      <c r="A653">
        <v>128</v>
      </c>
    </row>
    <row r="654" spans="1:1">
      <c r="A654" s="1">
        <v>131</v>
      </c>
    </row>
    <row r="655" spans="1:1">
      <c r="A655">
        <v>133</v>
      </c>
    </row>
    <row r="656" spans="1:1">
      <c r="A656">
        <v>133</v>
      </c>
    </row>
    <row r="657" spans="1:1">
      <c r="A657">
        <v>134</v>
      </c>
    </row>
    <row r="658" spans="1:1">
      <c r="A658">
        <v>134</v>
      </c>
    </row>
    <row r="659" spans="1:1">
      <c r="A659">
        <v>135</v>
      </c>
    </row>
    <row r="660" spans="1:1">
      <c r="A660" s="1">
        <v>136</v>
      </c>
    </row>
    <row r="661" spans="1:1">
      <c r="A661" s="1">
        <v>141</v>
      </c>
    </row>
    <row r="662" spans="1:1">
      <c r="A662">
        <v>141</v>
      </c>
    </row>
    <row r="663" spans="1:1">
      <c r="A663">
        <v>142</v>
      </c>
    </row>
    <row r="664" spans="1:1">
      <c r="A664" s="1">
        <v>143</v>
      </c>
    </row>
    <row r="665" spans="1:1">
      <c r="A665">
        <v>144</v>
      </c>
    </row>
    <row r="666" spans="1:1">
      <c r="A666">
        <v>144</v>
      </c>
    </row>
    <row r="667" spans="1:1">
      <c r="A667">
        <v>145</v>
      </c>
    </row>
    <row r="668" spans="1:1">
      <c r="A668" s="1">
        <v>145</v>
      </c>
    </row>
    <row r="669" spans="1:1">
      <c r="A669">
        <v>145</v>
      </c>
    </row>
    <row r="670" spans="1:1">
      <c r="A670">
        <v>146</v>
      </c>
    </row>
    <row r="671" spans="1:1">
      <c r="A671">
        <v>147</v>
      </c>
    </row>
    <row r="672" spans="1:1">
      <c r="A672">
        <v>150</v>
      </c>
    </row>
    <row r="673" spans="1:1">
      <c r="A673">
        <v>150</v>
      </c>
    </row>
    <row r="674" spans="1:1">
      <c r="A674">
        <v>152</v>
      </c>
    </row>
    <row r="675" spans="1:1">
      <c r="A675">
        <v>152</v>
      </c>
    </row>
    <row r="676" spans="1:1">
      <c r="A676">
        <v>155</v>
      </c>
    </row>
    <row r="677" spans="1:1">
      <c r="A677" s="1">
        <v>157</v>
      </c>
    </row>
    <row r="678" spans="1:1">
      <c r="A678">
        <v>160</v>
      </c>
    </row>
    <row r="679" spans="1:1">
      <c r="A679">
        <v>161</v>
      </c>
    </row>
    <row r="680" spans="1:1">
      <c r="A680">
        <v>162</v>
      </c>
    </row>
    <row r="681" spans="1:1">
      <c r="A681">
        <v>162</v>
      </c>
    </row>
    <row r="682" spans="1:1">
      <c r="A682">
        <v>163</v>
      </c>
    </row>
    <row r="683" spans="1:1">
      <c r="A683">
        <v>165</v>
      </c>
    </row>
    <row r="684" spans="1:1">
      <c r="A684">
        <v>169</v>
      </c>
    </row>
    <row r="685" spans="1:1">
      <c r="A685">
        <v>178</v>
      </c>
    </row>
    <row r="686" spans="1:1">
      <c r="A686" s="1">
        <v>184</v>
      </c>
    </row>
    <row r="687" spans="1:1">
      <c r="A687">
        <v>200</v>
      </c>
    </row>
    <row r="688" spans="1:1">
      <c r="A688" s="1">
        <v>201</v>
      </c>
    </row>
    <row r="689" spans="1:1">
      <c r="A689">
        <v>212</v>
      </c>
    </row>
    <row r="690" spans="1:1">
      <c r="A690">
        <v>218</v>
      </c>
    </row>
    <row r="691" spans="1:1">
      <c r="A691">
        <v>220</v>
      </c>
    </row>
  </sheetData>
  <sortState ref="J2:J693">
    <sortCondition ref="J2:J6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39AC-DD03-4069-A987-E8E8AC1F1908}">
  <dimension ref="A1:I66"/>
  <sheetViews>
    <sheetView zoomScale="50" zoomScaleNormal="50" workbookViewId="0">
      <selection activeCell="Q18" sqref="Q18"/>
    </sheetView>
  </sheetViews>
  <sheetFormatPr baseColWidth="10" defaultColWidth="11" defaultRowHeight="16"/>
  <cols>
    <col min="2" max="2" width="18" bestFit="1" customWidth="1"/>
    <col min="3" max="3" width="17.1640625" bestFit="1" customWidth="1"/>
    <col min="4" max="4" width="48.83203125" bestFit="1" customWidth="1"/>
    <col min="5" max="6" width="48.83203125" customWidth="1"/>
    <col min="7" max="7" width="56.5" bestFit="1" customWidth="1"/>
    <col min="8" max="8" width="41.1640625" customWidth="1"/>
    <col min="9" max="9" width="24.5" customWidth="1"/>
  </cols>
  <sheetData>
    <row r="1" spans="1:9">
      <c r="B1" s="5" t="s">
        <v>25</v>
      </c>
      <c r="C1" s="5"/>
      <c r="D1" s="6" t="s">
        <v>26</v>
      </c>
      <c r="E1" s="6"/>
      <c r="F1" s="6"/>
      <c r="G1" s="6"/>
      <c r="H1" s="6"/>
      <c r="I1" s="6"/>
    </row>
    <row r="2" spans="1:9">
      <c r="B2" s="4" t="s">
        <v>27</v>
      </c>
      <c r="C2" s="4" t="s">
        <v>28</v>
      </c>
      <c r="D2" s="4" t="s">
        <v>29</v>
      </c>
      <c r="E2" s="4" t="s">
        <v>30</v>
      </c>
      <c r="F2" s="4" t="s">
        <v>31</v>
      </c>
      <c r="G2" s="4" t="s">
        <v>32</v>
      </c>
      <c r="H2" s="4" t="s">
        <v>33</v>
      </c>
      <c r="I2" s="4" t="s">
        <v>34</v>
      </c>
    </row>
    <row r="3" spans="1:9">
      <c r="A3">
        <v>1</v>
      </c>
      <c r="B3">
        <v>34</v>
      </c>
      <c r="C3">
        <v>37</v>
      </c>
      <c r="D3">
        <v>43</v>
      </c>
      <c r="E3">
        <v>91</v>
      </c>
      <c r="F3">
        <v>147</v>
      </c>
      <c r="G3">
        <v>67</v>
      </c>
      <c r="H3">
        <v>134</v>
      </c>
      <c r="I3">
        <v>120</v>
      </c>
    </row>
    <row r="4" spans="1:9">
      <c r="A4">
        <v>2</v>
      </c>
      <c r="B4">
        <v>75</v>
      </c>
      <c r="C4">
        <v>38</v>
      </c>
      <c r="D4">
        <v>78</v>
      </c>
      <c r="E4">
        <v>96</v>
      </c>
      <c r="F4">
        <v>91</v>
      </c>
      <c r="G4">
        <v>46</v>
      </c>
      <c r="H4">
        <v>198</v>
      </c>
      <c r="I4">
        <v>196</v>
      </c>
    </row>
    <row r="5" spans="1:9">
      <c r="A5">
        <v>3</v>
      </c>
      <c r="B5">
        <v>112</v>
      </c>
      <c r="C5">
        <v>36</v>
      </c>
      <c r="D5">
        <v>68</v>
      </c>
      <c r="E5">
        <v>128</v>
      </c>
      <c r="F5">
        <v>131</v>
      </c>
      <c r="G5">
        <v>61</v>
      </c>
      <c r="H5">
        <v>185</v>
      </c>
      <c r="I5">
        <v>176</v>
      </c>
    </row>
    <row r="6" spans="1:9">
      <c r="A6">
        <v>4</v>
      </c>
      <c r="B6">
        <v>90</v>
      </c>
      <c r="C6">
        <v>48</v>
      </c>
      <c r="D6">
        <v>58</v>
      </c>
      <c r="E6">
        <v>135</v>
      </c>
      <c r="F6">
        <v>200</v>
      </c>
      <c r="G6">
        <v>43</v>
      </c>
      <c r="H6">
        <v>76</v>
      </c>
      <c r="I6">
        <v>220</v>
      </c>
    </row>
    <row r="7" spans="1:9">
      <c r="A7">
        <v>5</v>
      </c>
      <c r="B7">
        <v>60</v>
      </c>
      <c r="C7">
        <v>45</v>
      </c>
      <c r="D7">
        <v>57</v>
      </c>
      <c r="E7">
        <v>115</v>
      </c>
      <c r="F7">
        <v>219</v>
      </c>
      <c r="G7">
        <v>30</v>
      </c>
      <c r="H7">
        <v>87</v>
      </c>
      <c r="I7">
        <v>119</v>
      </c>
    </row>
    <row r="8" spans="1:9">
      <c r="A8">
        <v>6</v>
      </c>
      <c r="B8">
        <v>36</v>
      </c>
      <c r="C8">
        <v>25</v>
      </c>
      <c r="D8">
        <v>53</v>
      </c>
      <c r="E8">
        <v>87</v>
      </c>
      <c r="F8">
        <v>119</v>
      </c>
      <c r="G8">
        <v>30</v>
      </c>
      <c r="H8">
        <v>47</v>
      </c>
      <c r="I8">
        <v>133</v>
      </c>
    </row>
    <row r="9" spans="1:9">
      <c r="A9">
        <v>7</v>
      </c>
      <c r="B9">
        <v>52</v>
      </c>
      <c r="C9">
        <v>36</v>
      </c>
      <c r="D9">
        <v>48</v>
      </c>
      <c r="E9">
        <v>111</v>
      </c>
      <c r="F9">
        <v>136</v>
      </c>
      <c r="G9">
        <v>28</v>
      </c>
      <c r="H9">
        <v>103</v>
      </c>
      <c r="I9">
        <v>113</v>
      </c>
    </row>
    <row r="10" spans="1:9">
      <c r="A10">
        <v>8</v>
      </c>
      <c r="B10">
        <v>60</v>
      </c>
      <c r="C10">
        <v>25</v>
      </c>
      <c r="D10">
        <v>51</v>
      </c>
      <c r="E10">
        <v>88</v>
      </c>
      <c r="F10">
        <v>197</v>
      </c>
      <c r="G10">
        <v>44</v>
      </c>
      <c r="H10">
        <v>112</v>
      </c>
      <c r="I10">
        <v>142</v>
      </c>
    </row>
    <row r="11" spans="1:9">
      <c r="A11">
        <v>9</v>
      </c>
      <c r="B11">
        <v>61</v>
      </c>
      <c r="D11">
        <v>53</v>
      </c>
      <c r="E11">
        <v>52</v>
      </c>
      <c r="F11">
        <v>149</v>
      </c>
      <c r="G11">
        <v>53</v>
      </c>
      <c r="H11">
        <v>40</v>
      </c>
      <c r="I11">
        <v>156</v>
      </c>
    </row>
    <row r="12" spans="1:9">
      <c r="A12">
        <v>10</v>
      </c>
      <c r="B12">
        <v>35</v>
      </c>
      <c r="D12">
        <v>54</v>
      </c>
      <c r="E12">
        <v>104</v>
      </c>
      <c r="F12">
        <v>198</v>
      </c>
      <c r="G12">
        <v>46</v>
      </c>
      <c r="H12">
        <v>39</v>
      </c>
      <c r="I12">
        <v>76</v>
      </c>
    </row>
    <row r="13" spans="1:9">
      <c r="A13">
        <v>11</v>
      </c>
      <c r="B13">
        <v>65</v>
      </c>
      <c r="D13">
        <v>44</v>
      </c>
      <c r="E13">
        <v>80</v>
      </c>
      <c r="F13">
        <v>219</v>
      </c>
      <c r="G13">
        <v>57</v>
      </c>
      <c r="H13">
        <v>92</v>
      </c>
      <c r="I13">
        <v>161</v>
      </c>
    </row>
    <row r="14" spans="1:9">
      <c r="A14">
        <v>12</v>
      </c>
      <c r="B14">
        <v>70</v>
      </c>
      <c r="D14">
        <v>55</v>
      </c>
      <c r="E14">
        <v>101</v>
      </c>
      <c r="F14">
        <v>196</v>
      </c>
      <c r="G14">
        <v>41</v>
      </c>
      <c r="H14">
        <v>56</v>
      </c>
      <c r="I14">
        <v>150</v>
      </c>
    </row>
    <row r="15" spans="1:9">
      <c r="A15">
        <v>13</v>
      </c>
      <c r="B15">
        <v>70</v>
      </c>
      <c r="D15">
        <v>62</v>
      </c>
      <c r="E15">
        <v>112</v>
      </c>
      <c r="F15">
        <v>161</v>
      </c>
      <c r="G15">
        <v>37</v>
      </c>
      <c r="H15">
        <v>40</v>
      </c>
      <c r="I15">
        <v>184</v>
      </c>
    </row>
    <row r="16" spans="1:9">
      <c r="A16">
        <v>14</v>
      </c>
      <c r="B16">
        <v>83</v>
      </c>
      <c r="D16">
        <v>63</v>
      </c>
      <c r="E16">
        <v>184</v>
      </c>
      <c r="F16">
        <v>184</v>
      </c>
      <c r="G16">
        <v>54</v>
      </c>
      <c r="H16">
        <v>40</v>
      </c>
      <c r="I16">
        <v>158</v>
      </c>
    </row>
    <row r="17" spans="1:9">
      <c r="A17">
        <v>15</v>
      </c>
      <c r="B17">
        <v>77</v>
      </c>
      <c r="D17">
        <v>45</v>
      </c>
      <c r="E17">
        <v>183</v>
      </c>
      <c r="F17">
        <v>147</v>
      </c>
      <c r="G17">
        <v>49</v>
      </c>
      <c r="H17">
        <v>45</v>
      </c>
      <c r="I17">
        <v>170</v>
      </c>
    </row>
    <row r="18" spans="1:9">
      <c r="A18">
        <v>16</v>
      </c>
      <c r="B18">
        <v>85</v>
      </c>
      <c r="D18">
        <v>53</v>
      </c>
      <c r="E18">
        <v>133</v>
      </c>
      <c r="F18">
        <v>91</v>
      </c>
      <c r="G18">
        <v>20</v>
      </c>
      <c r="H18">
        <v>35</v>
      </c>
      <c r="I18">
        <v>198</v>
      </c>
    </row>
    <row r="19" spans="1:9">
      <c r="A19">
        <v>17</v>
      </c>
      <c r="B19">
        <v>30</v>
      </c>
      <c r="D19">
        <v>68</v>
      </c>
      <c r="E19">
        <v>153</v>
      </c>
      <c r="F19">
        <v>131</v>
      </c>
      <c r="G19">
        <v>28</v>
      </c>
      <c r="H19">
        <v>66</v>
      </c>
      <c r="I19">
        <v>160</v>
      </c>
    </row>
    <row r="20" spans="1:9">
      <c r="A20">
        <v>18</v>
      </c>
      <c r="B20">
        <v>32</v>
      </c>
      <c r="D20">
        <v>78</v>
      </c>
      <c r="E20">
        <v>65</v>
      </c>
      <c r="F20">
        <v>200</v>
      </c>
      <c r="G20">
        <v>32</v>
      </c>
      <c r="H20">
        <v>75</v>
      </c>
      <c r="I20">
        <v>86</v>
      </c>
    </row>
    <row r="21" spans="1:9">
      <c r="A21">
        <v>19</v>
      </c>
      <c r="B21">
        <v>49</v>
      </c>
      <c r="D21">
        <v>86</v>
      </c>
      <c r="E21">
        <v>72</v>
      </c>
      <c r="F21">
        <v>219</v>
      </c>
      <c r="G21">
        <v>57</v>
      </c>
      <c r="H21">
        <v>35</v>
      </c>
      <c r="I21">
        <v>82</v>
      </c>
    </row>
    <row r="22" spans="1:9">
      <c r="A22">
        <v>20</v>
      </c>
      <c r="B22">
        <v>77</v>
      </c>
      <c r="D22">
        <v>78</v>
      </c>
      <c r="E22">
        <v>83</v>
      </c>
      <c r="F22">
        <v>119</v>
      </c>
      <c r="G22">
        <v>24</v>
      </c>
      <c r="H22">
        <v>65</v>
      </c>
      <c r="I22">
        <v>145</v>
      </c>
    </row>
    <row r="23" spans="1:9">
      <c r="A23">
        <v>21</v>
      </c>
      <c r="B23">
        <v>90</v>
      </c>
      <c r="D23">
        <v>46</v>
      </c>
      <c r="E23">
        <v>101</v>
      </c>
      <c r="F23">
        <v>136</v>
      </c>
      <c r="G23">
        <v>20</v>
      </c>
      <c r="H23">
        <v>30</v>
      </c>
      <c r="I23">
        <v>150</v>
      </c>
    </row>
    <row r="24" spans="1:9">
      <c r="A24">
        <v>22</v>
      </c>
      <c r="B24">
        <v>82</v>
      </c>
      <c r="D24">
        <v>50</v>
      </c>
      <c r="E24">
        <v>112</v>
      </c>
      <c r="F24">
        <v>197</v>
      </c>
      <c r="G24">
        <v>46</v>
      </c>
      <c r="H24">
        <v>45</v>
      </c>
      <c r="I24">
        <v>158</v>
      </c>
    </row>
    <row r="25" spans="1:9">
      <c r="A25">
        <v>23</v>
      </c>
      <c r="B25">
        <v>97</v>
      </c>
      <c r="D25">
        <v>42</v>
      </c>
      <c r="E25">
        <v>184</v>
      </c>
      <c r="F25">
        <v>149</v>
      </c>
      <c r="G25">
        <v>21</v>
      </c>
      <c r="H25">
        <v>66</v>
      </c>
      <c r="I25">
        <v>190</v>
      </c>
    </row>
    <row r="26" spans="1:9">
      <c r="A26">
        <v>24</v>
      </c>
      <c r="B26">
        <v>80</v>
      </c>
      <c r="D26">
        <v>56</v>
      </c>
      <c r="E26">
        <v>183</v>
      </c>
      <c r="F26">
        <v>86</v>
      </c>
      <c r="G26">
        <v>36</v>
      </c>
      <c r="H26">
        <v>43</v>
      </c>
      <c r="I26">
        <v>123</v>
      </c>
    </row>
    <row r="27" spans="1:9">
      <c r="A27">
        <v>25</v>
      </c>
      <c r="B27">
        <v>58</v>
      </c>
      <c r="D27">
        <v>42</v>
      </c>
      <c r="E27">
        <v>133</v>
      </c>
      <c r="F27">
        <v>179</v>
      </c>
      <c r="G27">
        <v>20</v>
      </c>
      <c r="H27">
        <v>38</v>
      </c>
      <c r="I27">
        <v>92</v>
      </c>
    </row>
    <row r="28" spans="1:9">
      <c r="A28">
        <v>26</v>
      </c>
      <c r="B28">
        <v>41</v>
      </c>
      <c r="D28">
        <v>52</v>
      </c>
      <c r="E28">
        <v>153</v>
      </c>
      <c r="F28">
        <v>158</v>
      </c>
      <c r="G28">
        <v>22</v>
      </c>
      <c r="H28">
        <v>40</v>
      </c>
      <c r="I28">
        <v>110</v>
      </c>
    </row>
    <row r="29" spans="1:9">
      <c r="A29">
        <v>27</v>
      </c>
      <c r="B29">
        <v>50</v>
      </c>
      <c r="D29">
        <v>55</v>
      </c>
      <c r="E29">
        <v>65</v>
      </c>
      <c r="F29">
        <v>109</v>
      </c>
      <c r="H29">
        <v>45</v>
      </c>
      <c r="I29">
        <v>111</v>
      </c>
    </row>
    <row r="30" spans="1:9">
      <c r="A30">
        <v>28</v>
      </c>
      <c r="B30">
        <v>40</v>
      </c>
      <c r="D30">
        <v>46</v>
      </c>
      <c r="E30">
        <v>72</v>
      </c>
      <c r="F30">
        <v>118</v>
      </c>
      <c r="H30">
        <v>85</v>
      </c>
    </row>
    <row r="31" spans="1:9">
      <c r="A31">
        <v>29</v>
      </c>
      <c r="B31">
        <v>80</v>
      </c>
      <c r="D31">
        <v>90</v>
      </c>
      <c r="E31">
        <v>83</v>
      </c>
      <c r="F31">
        <v>125</v>
      </c>
      <c r="H31">
        <v>63</v>
      </c>
    </row>
    <row r="32" spans="1:9">
      <c r="A32">
        <v>30</v>
      </c>
      <c r="B32">
        <v>45</v>
      </c>
      <c r="D32">
        <v>92</v>
      </c>
      <c r="E32">
        <v>74</v>
      </c>
      <c r="F32">
        <v>200</v>
      </c>
      <c r="H32">
        <v>78</v>
      </c>
    </row>
    <row r="33" spans="1:8">
      <c r="A33">
        <v>31</v>
      </c>
      <c r="B33">
        <v>45</v>
      </c>
      <c r="D33">
        <v>104</v>
      </c>
      <c r="E33">
        <v>73</v>
      </c>
      <c r="H33">
        <v>63</v>
      </c>
    </row>
    <row r="34" spans="1:8">
      <c r="A34">
        <v>32</v>
      </c>
      <c r="B34">
        <v>79</v>
      </c>
      <c r="D34">
        <v>60</v>
      </c>
      <c r="E34">
        <v>128</v>
      </c>
      <c r="H34">
        <v>61</v>
      </c>
    </row>
    <row r="35" spans="1:8">
      <c r="A35">
        <v>33</v>
      </c>
      <c r="B35">
        <v>43</v>
      </c>
      <c r="D35">
        <v>61</v>
      </c>
      <c r="E35">
        <v>131</v>
      </c>
      <c r="H35">
        <v>83</v>
      </c>
    </row>
    <row r="36" spans="1:8">
      <c r="A36">
        <v>34</v>
      </c>
      <c r="B36">
        <v>40</v>
      </c>
      <c r="D36">
        <v>79</v>
      </c>
      <c r="E36">
        <v>86</v>
      </c>
      <c r="H36">
        <v>59</v>
      </c>
    </row>
    <row r="37" spans="1:8">
      <c r="A37">
        <v>35</v>
      </c>
      <c r="B37">
        <v>63</v>
      </c>
      <c r="D37">
        <v>67</v>
      </c>
      <c r="E37">
        <v>101</v>
      </c>
      <c r="H37">
        <v>91</v>
      </c>
    </row>
    <row r="38" spans="1:8">
      <c r="A38">
        <v>36</v>
      </c>
      <c r="B38">
        <v>65</v>
      </c>
      <c r="D38">
        <v>50</v>
      </c>
      <c r="H38">
        <v>85</v>
      </c>
    </row>
    <row r="39" spans="1:8">
      <c r="A39">
        <v>37</v>
      </c>
      <c r="B39">
        <v>65</v>
      </c>
      <c r="D39">
        <v>64</v>
      </c>
    </row>
    <row r="40" spans="1:8">
      <c r="A40">
        <v>38</v>
      </c>
      <c r="B40">
        <v>64</v>
      </c>
      <c r="D40">
        <v>58</v>
      </c>
    </row>
    <row r="41" spans="1:8">
      <c r="A41">
        <v>39</v>
      </c>
      <c r="B41">
        <v>66</v>
      </c>
      <c r="D41">
        <v>56</v>
      </c>
    </row>
    <row r="42" spans="1:8">
      <c r="A42">
        <v>40</v>
      </c>
      <c r="B42">
        <v>66</v>
      </c>
      <c r="D42">
        <v>80</v>
      </c>
    </row>
    <row r="43" spans="1:8">
      <c r="A43">
        <v>41</v>
      </c>
      <c r="B43">
        <v>53</v>
      </c>
      <c r="D43">
        <v>42</v>
      </c>
    </row>
    <row r="44" spans="1:8">
      <c r="A44">
        <v>42</v>
      </c>
      <c r="B44">
        <v>59</v>
      </c>
      <c r="D44">
        <v>49</v>
      </c>
    </row>
    <row r="45" spans="1:8">
      <c r="A45">
        <v>43</v>
      </c>
      <c r="B45">
        <v>61</v>
      </c>
      <c r="D45">
        <v>111</v>
      </c>
    </row>
    <row r="46" spans="1:8">
      <c r="A46">
        <v>44</v>
      </c>
      <c r="B46">
        <v>41</v>
      </c>
      <c r="D46">
        <v>97</v>
      </c>
    </row>
    <row r="47" spans="1:8">
      <c r="A47">
        <v>45</v>
      </c>
      <c r="B47">
        <v>65</v>
      </c>
      <c r="D47">
        <v>85</v>
      </c>
    </row>
    <row r="48" spans="1:8">
      <c r="A48">
        <v>46</v>
      </c>
      <c r="B48">
        <v>66</v>
      </c>
      <c r="D48">
        <v>71</v>
      </c>
    </row>
    <row r="49" spans="1:4">
      <c r="A49">
        <v>47</v>
      </c>
      <c r="B49">
        <v>59</v>
      </c>
      <c r="D49">
        <v>53</v>
      </c>
    </row>
    <row r="50" spans="1:4">
      <c r="A50">
        <v>48</v>
      </c>
      <c r="B50">
        <v>40</v>
      </c>
      <c r="D50">
        <v>52</v>
      </c>
    </row>
    <row r="51" spans="1:4">
      <c r="A51">
        <v>49</v>
      </c>
      <c r="B51">
        <v>38</v>
      </c>
      <c r="D51">
        <v>32</v>
      </c>
    </row>
    <row r="52" spans="1:4">
      <c r="A52">
        <v>50</v>
      </c>
      <c r="B52">
        <v>51</v>
      </c>
      <c r="D52">
        <v>42</v>
      </c>
    </row>
    <row r="53" spans="1:4">
      <c r="A53">
        <v>51</v>
      </c>
      <c r="B53">
        <v>66</v>
      </c>
      <c r="D53">
        <v>76</v>
      </c>
    </row>
    <row r="54" spans="1:4">
      <c r="A54">
        <v>52</v>
      </c>
      <c r="D54">
        <v>59</v>
      </c>
    </row>
    <row r="55" spans="1:4">
      <c r="A55">
        <v>53</v>
      </c>
      <c r="D55">
        <v>65</v>
      </c>
    </row>
    <row r="56" spans="1:4">
      <c r="A56">
        <v>54</v>
      </c>
      <c r="D56">
        <v>69</v>
      </c>
    </row>
    <row r="57" spans="1:4">
      <c r="A57">
        <v>55</v>
      </c>
      <c r="D57">
        <v>58</v>
      </c>
    </row>
    <row r="58" spans="1:4">
      <c r="A58">
        <v>56</v>
      </c>
      <c r="D58">
        <v>53</v>
      </c>
    </row>
    <row r="59" spans="1:4">
      <c r="A59">
        <v>57</v>
      </c>
      <c r="D59">
        <v>34</v>
      </c>
    </row>
    <row r="60" spans="1:4">
      <c r="A60">
        <v>58</v>
      </c>
      <c r="D60">
        <v>44</v>
      </c>
    </row>
    <row r="61" spans="1:4">
      <c r="A61">
        <v>59</v>
      </c>
      <c r="D61">
        <v>54</v>
      </c>
    </row>
    <row r="62" spans="1:4">
      <c r="A62">
        <v>60</v>
      </c>
      <c r="D62">
        <v>73</v>
      </c>
    </row>
    <row r="63" spans="1:4">
      <c r="A63">
        <v>61</v>
      </c>
      <c r="D63">
        <v>65</v>
      </c>
    </row>
    <row r="64" spans="1:4">
      <c r="A64">
        <v>62</v>
      </c>
      <c r="D64">
        <v>59</v>
      </c>
    </row>
    <row r="65" spans="1:4">
      <c r="A65">
        <v>63</v>
      </c>
      <c r="D65">
        <v>60</v>
      </c>
    </row>
    <row r="66" spans="1:4">
      <c r="A66">
        <v>64</v>
      </c>
      <c r="D66">
        <v>60</v>
      </c>
    </row>
  </sheetData>
  <mergeCells count="2">
    <mergeCell ref="B1:C1"/>
    <mergeCell ref="D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easurements - areas</vt:lpstr>
      <vt:lpstr>Measurements - volumes</vt:lpstr>
      <vt:lpstr>Case Study 1</vt:lpstr>
      <vt:lpstr>Case Study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 Genre</cp:lastModifiedBy>
  <dcterms:created xsi:type="dcterms:W3CDTF">2018-11-23T08:39:19Z</dcterms:created>
  <dcterms:modified xsi:type="dcterms:W3CDTF">2019-02-26T10:29:08Z</dcterms:modified>
</cp:coreProperties>
</file>